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PC_lab\Akberdin\2024\Biosoft\Sirius\Grants\RSF\Methanotrophs\Articles\Kulyashov_etal_2024\August\to submit\for resubmission\remade_for_resubmit_sep\second resubmit\"/>
    </mc:Choice>
  </mc:AlternateContent>
  <bookViews>
    <workbookView xWindow="0" yWindow="0" windowWidth="28800" windowHeight="12030"/>
  </bookViews>
  <sheets>
    <sheet name="Legend" sheetId="4" r:id="rId1"/>
    <sheet name="Annotation" sheetId="3" r:id="rId2"/>
    <sheet name="tr_vs_prot_vs_models_log2" sheetId="1" r:id="rId3"/>
    <sheet name="Correlation table" sheetId="2" r:id="rId4"/>
  </sheets>
  <definedNames>
    <definedName name="_xlnm._FilterDatabase" localSheetId="2" hidden="1">tr_vs_prot_vs_models_log2!$A$1:$I$530</definedName>
  </definedNames>
  <calcPr calcId="0"/>
</workbook>
</file>

<file path=xl/sharedStrings.xml><?xml version="1.0" encoding="utf-8"?>
<sst xmlns="http://schemas.openxmlformats.org/spreadsheetml/2006/main" count="2287" uniqueCount="1609">
  <si>
    <t>Rxn name</t>
  </si>
  <si>
    <t>Rxn description</t>
  </si>
  <si>
    <t>Genes</t>
  </si>
  <si>
    <t>Subsystem</t>
  </si>
  <si>
    <t>Proteins</t>
  </si>
  <si>
    <t>La_vs_Ca_proteomics_mean</t>
  </si>
  <si>
    <t>log2FoldChange_La_vs_Ca</t>
  </si>
  <si>
    <t>CS_log2DRF</t>
  </si>
  <si>
    <t>iIA409_log2DRF</t>
  </si>
  <si>
    <t>pMMO</t>
  </si>
  <si>
    <t>particulate methane monooxygenase</t>
  </si>
  <si>
    <t>MEALZ_0514</t>
  </si>
  <si>
    <t>PWY-6742</t>
  </si>
  <si>
    <t>WP_014147020.1</t>
  </si>
  <si>
    <t>MEALZ_0515</t>
  </si>
  <si>
    <t>WP_014147021.1</t>
  </si>
  <si>
    <t>MEALZ_0516</t>
  </si>
  <si>
    <t>WP_014147022.1</t>
  </si>
  <si>
    <t>MXA</t>
  </si>
  <si>
    <t>methanol dehydrogenase (cytochrome cL)</t>
  </si>
  <si>
    <t>MEALZ_3445</t>
  </si>
  <si>
    <t>PWY-6966</t>
  </si>
  <si>
    <t>WP_014149864.1 </t>
  </si>
  <si>
    <t>MEALZ_3446</t>
  </si>
  <si>
    <t>WP_014149865.1</t>
  </si>
  <si>
    <t>MEALZ_3447</t>
  </si>
  <si>
    <t>WP_014149866.1</t>
  </si>
  <si>
    <t>MEALZ_3448</t>
  </si>
  <si>
    <t>WP_014149867.1</t>
  </si>
  <si>
    <t>RESPCOX</t>
  </si>
  <si>
    <t>cytochrome-c oxidase</t>
  </si>
  <si>
    <t>MEALZ_1292</t>
  </si>
  <si>
    <t>PWY-3781</t>
  </si>
  <si>
    <t>WP_014147778.1 </t>
  </si>
  <si>
    <t>MEALZ_1293</t>
  </si>
  <si>
    <t>WP_014147779.1</t>
  </si>
  <si>
    <t>MEALZ_1294</t>
  </si>
  <si>
    <t>WP_014147780.1</t>
  </si>
  <si>
    <t>MEALZ_2312</t>
  </si>
  <si>
    <t>WP_014148774.1</t>
  </si>
  <si>
    <t>MEALZ_2315</t>
  </si>
  <si>
    <t>WP_014148777.1</t>
  </si>
  <si>
    <t>MEALZ_2316</t>
  </si>
  <si>
    <t>PWY-3782</t>
  </si>
  <si>
    <t>WP_014148778.1</t>
  </si>
  <si>
    <t>MEALZ_1168</t>
  </si>
  <si>
    <t>PWY-3783</t>
  </si>
  <si>
    <t>WP_014147656.1</t>
  </si>
  <si>
    <t>MEALZ_1169</t>
  </si>
  <si>
    <t>PWY-3784</t>
  </si>
  <si>
    <t>WP_014147657.1</t>
  </si>
  <si>
    <t>MEALZ_1170</t>
  </si>
  <si>
    <t>PWY-3785</t>
  </si>
  <si>
    <t>WP_014147658.1</t>
  </si>
  <si>
    <t>MEALZ_1171</t>
  </si>
  <si>
    <t>PWY-3786</t>
  </si>
  <si>
    <t>WP_014147659.1</t>
  </si>
  <si>
    <t>MEALZ_1172</t>
  </si>
  <si>
    <t>PWY-3787</t>
  </si>
  <si>
    <t>CCE22862.1</t>
  </si>
  <si>
    <t>MEALZ_1173</t>
  </si>
  <si>
    <t>PWY-3788</t>
  </si>
  <si>
    <t>CCE22863.1</t>
  </si>
  <si>
    <t>NDHQH2</t>
  </si>
  <si>
    <t>nadh-ubiquinone reductase</t>
  </si>
  <si>
    <t>MEALZ_0375</t>
  </si>
  <si>
    <t>PWY0-1334</t>
  </si>
  <si>
    <t>WP_014146884.1 </t>
  </si>
  <si>
    <t>MEALZ_1287</t>
  </si>
  <si>
    <t>WP_014147774.1</t>
  </si>
  <si>
    <t>MEALZ_1306</t>
  </si>
  <si>
    <t>WP_014147791.1</t>
  </si>
  <si>
    <t>MEALZ_3726</t>
  </si>
  <si>
    <t>WP_014150137.1</t>
  </si>
  <si>
    <t>CYTDUO</t>
  </si>
  <si>
    <t>ubiquinol to ubiquinol oxidase</t>
  </si>
  <si>
    <t>MEALZ_0274</t>
  </si>
  <si>
    <t>WP_014146783.1</t>
  </si>
  <si>
    <t>MEALZ_0275</t>
  </si>
  <si>
    <t>WP_014146784.1</t>
  </si>
  <si>
    <t>CYTBCQH2</t>
  </si>
  <si>
    <t>ubiquinol-cytochrome bc-reductase</t>
  </si>
  <si>
    <t>MEALZ_0602</t>
  </si>
  <si>
    <t>WP_014147103.1</t>
  </si>
  <si>
    <t>MEALZ_0632</t>
  </si>
  <si>
    <t>WP_014147133.1</t>
  </si>
  <si>
    <t>MEALZ_0633</t>
  </si>
  <si>
    <t>WP_014147134.1</t>
  </si>
  <si>
    <t>MEALZ_0634</t>
  </si>
  <si>
    <t>WP_014147135.1</t>
  </si>
  <si>
    <t>EDH</t>
  </si>
  <si>
    <t>ethanol dehydrogenase</t>
  </si>
  <si>
    <t>MEALZ_1375</t>
  </si>
  <si>
    <t>PWY66-21</t>
  </si>
  <si>
    <t>WP_014147860.1</t>
  </si>
  <si>
    <t>ACALDDH</t>
  </si>
  <si>
    <t>aldehyde dehydrogenase</t>
  </si>
  <si>
    <t>MEALZ_1576</t>
  </si>
  <si>
    <t>WP_014148057.1</t>
  </si>
  <si>
    <t>ASCA</t>
  </si>
  <si>
    <t>acetyl-coA synthetase</t>
  </si>
  <si>
    <t>MEALZ_2864</t>
  </si>
  <si>
    <t>WP_014149294.1 </t>
  </si>
  <si>
    <t>FAE</t>
  </si>
  <si>
    <t>5.6.7.8-tetrahydromethanopterin hydro-lyase</t>
  </si>
  <si>
    <t>MEALZ_0850</t>
  </si>
  <si>
    <t>PWY-1723</t>
  </si>
  <si>
    <t>WP_014147345.1</t>
  </si>
  <si>
    <t>MEALZ_2428</t>
  </si>
  <si>
    <t>WP_014148886.1</t>
  </si>
  <si>
    <t>MTDB</t>
  </si>
  <si>
    <t>nad(p)-dependent methylene h4mpt dehydrogenase</t>
  </si>
  <si>
    <t>MEALZ_1371</t>
  </si>
  <si>
    <t>WP_014147856.1</t>
  </si>
  <si>
    <t>MEALZ_1372</t>
  </si>
  <si>
    <t>WP_014147857.1</t>
  </si>
  <si>
    <t>MCH</t>
  </si>
  <si>
    <t>n(5).n(10)-methenyltetrahydromethanopterin cyclohydrolase</t>
  </si>
  <si>
    <t>MEALZ_2425</t>
  </si>
  <si>
    <t>WP_014148883.1</t>
  </si>
  <si>
    <t>FHCA</t>
  </si>
  <si>
    <t>formyltransferase/hydrolase</t>
  </si>
  <si>
    <t>MEALZ_1263</t>
  </si>
  <si>
    <t>WP_014147751.1</t>
  </si>
  <si>
    <t>FDH</t>
  </si>
  <si>
    <t>formate dehydrogenase</t>
  </si>
  <si>
    <t>MEALZ_0217</t>
  </si>
  <si>
    <t>PWY-1881</t>
  </si>
  <si>
    <t>WP_014146726.1</t>
  </si>
  <si>
    <t>MEALZ_1883</t>
  </si>
  <si>
    <t>WP_014148362.1</t>
  </si>
  <si>
    <t>MEALZ_1882</t>
  </si>
  <si>
    <t>WP_014148361.1</t>
  </si>
  <si>
    <t>MEALZ_0216</t>
  </si>
  <si>
    <t>WP_014146725.1</t>
  </si>
  <si>
    <t>MEALZ_0215</t>
  </si>
  <si>
    <t>WP_014146724.1</t>
  </si>
  <si>
    <t>HPS</t>
  </si>
  <si>
    <t>3-hexulose-6-phosphate synthase</t>
  </si>
  <si>
    <t>MEALZ_3953</t>
  </si>
  <si>
    <t>RUMP-PWY. PWY-1861</t>
  </si>
  <si>
    <t>WP_014150358.1</t>
  </si>
  <si>
    <t>MEALZ_1912</t>
  </si>
  <si>
    <t>WP_014148391.1</t>
  </si>
  <si>
    <t>HPI</t>
  </si>
  <si>
    <t>3-hexulose-6-phosphate isomerase</t>
  </si>
  <si>
    <t>MEALZ_3952</t>
  </si>
  <si>
    <t>WP_014150357.1</t>
  </si>
  <si>
    <t>TKT2</t>
  </si>
  <si>
    <t>transketolase 2</t>
  </si>
  <si>
    <t>MEALZ_3951</t>
  </si>
  <si>
    <t>PWY-1861. NONOXIPENT-PWY</t>
  </si>
  <si>
    <t>WP_014150356.1 </t>
  </si>
  <si>
    <t>TALA</t>
  </si>
  <si>
    <t>transaldolase</t>
  </si>
  <si>
    <t>MEALZ_3948</t>
  </si>
  <si>
    <t>PWY-1861. NONOXIPENT-PWY. P124-PWY</t>
  </si>
  <si>
    <t>WP_014150353.1</t>
  </si>
  <si>
    <t>TKT1</t>
  </si>
  <si>
    <t>transketolase 1</t>
  </si>
  <si>
    <t>WP_014150356.1</t>
  </si>
  <si>
    <t>PPE</t>
  </si>
  <si>
    <t>Pentose-5-phosphate 3-epimerase</t>
  </si>
  <si>
    <t>MEALZ_3997</t>
  </si>
  <si>
    <t>WP_014150400.1</t>
  </si>
  <si>
    <t>RPI</t>
  </si>
  <si>
    <t>ribose 5-phosphate isomerase</t>
  </si>
  <si>
    <t>MEALZ_3436</t>
  </si>
  <si>
    <t>WP_014149855.1 </t>
  </si>
  <si>
    <t>MEALZ_1472</t>
  </si>
  <si>
    <t>WP_014147955.1</t>
  </si>
  <si>
    <t>PRPPS</t>
  </si>
  <si>
    <t>ribose-phosphate pyrophosphokinase</t>
  </si>
  <si>
    <t>MEALZ_3369</t>
  </si>
  <si>
    <t>PWY0-662</t>
  </si>
  <si>
    <t>WP_014149788.1</t>
  </si>
  <si>
    <t>MEALZ_3129</t>
  </si>
  <si>
    <t>WP_014149554.1</t>
  </si>
  <si>
    <t>PFK_ppi</t>
  </si>
  <si>
    <t>pyrophosphate-fructose 6-phosphate 1-phosphotransferase</t>
  </si>
  <si>
    <t>MEALZ_3302</t>
  </si>
  <si>
    <t>PWY-1042</t>
  </si>
  <si>
    <t>WP_014149724.1</t>
  </si>
  <si>
    <t>FBA</t>
  </si>
  <si>
    <t>fructose-bisphosphate aldolase</t>
  </si>
  <si>
    <t>MEALZ_3947</t>
  </si>
  <si>
    <t>PWY-1042. GLUCONEO-PWY</t>
  </si>
  <si>
    <t>WP_014150352.1</t>
  </si>
  <si>
    <t>MEALZ_3793</t>
  </si>
  <si>
    <t>WP_014150202.1 </t>
  </si>
  <si>
    <t>TPI</t>
  </si>
  <si>
    <t>triosephosphate isomerase</t>
  </si>
  <si>
    <t>MEALZ_1811</t>
  </si>
  <si>
    <t>WP_014148290.1</t>
  </si>
  <si>
    <t>GAPD</t>
  </si>
  <si>
    <t>glyceraldehyde-3-phosphate dehydrogenase</t>
  </si>
  <si>
    <t>MEALZ_3079</t>
  </si>
  <si>
    <t>ANAGLYCOLYSIS-PWY. PWY-1042. GLUCONEO-PWY</t>
  </si>
  <si>
    <t>WP_014149507.1</t>
  </si>
  <si>
    <t>MEALZ_0446</t>
  </si>
  <si>
    <t>WP_014146954.1</t>
  </si>
  <si>
    <t>PGK</t>
  </si>
  <si>
    <t>phosphoglycerate kinase</t>
  </si>
  <si>
    <t>MEALZ_3549</t>
  </si>
  <si>
    <t>WP_014149962.1 </t>
  </si>
  <si>
    <t>GLYCK2</t>
  </si>
  <si>
    <t>glycerate 2-kinase</t>
  </si>
  <si>
    <t>MEALZ_3222</t>
  </si>
  <si>
    <t>PWY-1622</t>
  </si>
  <si>
    <t>WP_014149647.1</t>
  </si>
  <si>
    <t>PGM</t>
  </si>
  <si>
    <t>phosphoglycerate mutase</t>
  </si>
  <si>
    <t>MEALZ_1633</t>
  </si>
  <si>
    <t>ANAGLYCOLYSIS-PWY. PWY-1622</t>
  </si>
  <si>
    <t>WP_014148113.1</t>
  </si>
  <si>
    <t>ENO</t>
  </si>
  <si>
    <t>enolase</t>
  </si>
  <si>
    <t>MEALZ_1462</t>
  </si>
  <si>
    <t>ANAGLYCOLYSIS-PWY. PWY-1622. P124-PWY. GLUCONEO-PWY</t>
  </si>
  <si>
    <t>WP_014147945.1</t>
  </si>
  <si>
    <t>PYK</t>
  </si>
  <si>
    <t>pyruvate kinase</t>
  </si>
  <si>
    <t>MEALZ_1860</t>
  </si>
  <si>
    <t>ANAGLYCOLYSIS-PWY. P124-PWY</t>
  </si>
  <si>
    <t>WP_014148339.1</t>
  </si>
  <si>
    <t>MEALZ_3080</t>
  </si>
  <si>
    <t>WP_014149508.1 </t>
  </si>
  <si>
    <t>PGI</t>
  </si>
  <si>
    <t>glucose-6-phosphate isomerase</t>
  </si>
  <si>
    <t>MEALZ_0104</t>
  </si>
  <si>
    <t>RUMP-PWY. P124-PWY. ANAGLYCOLYSIS-PWY. GLUCONEO-PWY</t>
  </si>
  <si>
    <t>WP_014146626.1</t>
  </si>
  <si>
    <t>G6PDH2r</t>
  </si>
  <si>
    <t>glucose 6-phosphate dehydrogenase</t>
  </si>
  <si>
    <t>MEALZ_4018</t>
  </si>
  <si>
    <t>RUMP-PWY. OXIDATIVEPENT-PWY</t>
  </si>
  <si>
    <t>WP_014150421.1</t>
  </si>
  <si>
    <t>MEALZ_3918</t>
  </si>
  <si>
    <t>WP_014150323.1</t>
  </si>
  <si>
    <t>PGL</t>
  </si>
  <si>
    <t>6-phosphogluconolactonase</t>
  </si>
  <si>
    <t>MEALZ_3856</t>
  </si>
  <si>
    <t>WP_014150260.1</t>
  </si>
  <si>
    <t>EDD</t>
  </si>
  <si>
    <t>6-phosphogluconate dehydratase</t>
  </si>
  <si>
    <t>MEALZ_1363</t>
  </si>
  <si>
    <t>ENTNER-DOUDOROFF-PWY</t>
  </si>
  <si>
    <t>WP_014147848.1</t>
  </si>
  <si>
    <t>EDA</t>
  </si>
  <si>
    <t>2-dehydro-3-deoxy-phosphogluconate aldolase</t>
  </si>
  <si>
    <t>MEALZ_1362</t>
  </si>
  <si>
    <t>WP_014147847.1</t>
  </si>
  <si>
    <t>Pabc</t>
  </si>
  <si>
    <t>phosphate abc transporter</t>
  </si>
  <si>
    <t>MEALZ_1341</t>
  </si>
  <si>
    <t>Transport</t>
  </si>
  <si>
    <t>WP_014147826.1 </t>
  </si>
  <si>
    <t>MEALZ_1864</t>
  </si>
  <si>
    <t>WP_014148343.1</t>
  </si>
  <si>
    <t>F6PPKT</t>
  </si>
  <si>
    <t>d-fructose 6-phosphate phosphoketolase</t>
  </si>
  <si>
    <t>MEALZ_2572</t>
  </si>
  <si>
    <t>P124-PWY</t>
  </si>
  <si>
    <t>WP_014149021.1</t>
  </si>
  <si>
    <t>X5PPKT</t>
  </si>
  <si>
    <t>d-xylulose 5-phosphate phosphoketolase</t>
  </si>
  <si>
    <t>MEALZ_2852</t>
  </si>
  <si>
    <t>WP_014149282.1 </t>
  </si>
  <si>
    <t>PTAr</t>
  </si>
  <si>
    <t>phosphotransacetylase</t>
  </si>
  <si>
    <t>MEALZ_2342</t>
  </si>
  <si>
    <t>PWY-5485</t>
  </si>
  <si>
    <t>WP_014148804.1</t>
  </si>
  <si>
    <t>MCLA1</t>
  </si>
  <si>
    <t>malyl-coa lyase</t>
  </si>
  <si>
    <t>MEALZ_3217</t>
  </si>
  <si>
    <t>WP_014149642.1</t>
  </si>
  <si>
    <t>PDH</t>
  </si>
  <si>
    <t>pyruvate dehydrogenase</t>
  </si>
  <si>
    <t>MEALZ_1358</t>
  </si>
  <si>
    <t>PWY-5482</t>
  </si>
  <si>
    <t>WP_014147843.1</t>
  </si>
  <si>
    <t>MEALZ_1359</t>
  </si>
  <si>
    <t>WP_014147844.1</t>
  </si>
  <si>
    <t>MTK</t>
  </si>
  <si>
    <t>malate thiokinase</t>
  </si>
  <si>
    <t>MEALZ_3215</t>
  </si>
  <si>
    <t>WP_014149640.1 </t>
  </si>
  <si>
    <t>MEALZ_3216</t>
  </si>
  <si>
    <t>WP_014149641.1</t>
  </si>
  <si>
    <t>MDH</t>
  </si>
  <si>
    <t>malate dehydrogenase</t>
  </si>
  <si>
    <t>MEALZ_3220</t>
  </si>
  <si>
    <t>PWY-1622. GLUCONEO-PWY. TCA</t>
  </si>
  <si>
    <t>WP_014149645.1 </t>
  </si>
  <si>
    <t>MEALZ_0534</t>
  </si>
  <si>
    <t>WP_014147040.1</t>
  </si>
  <si>
    <t>SGAT</t>
  </si>
  <si>
    <t>serine-glyoxylate aminotransferase</t>
  </si>
  <si>
    <t>MEALZ_3218</t>
  </si>
  <si>
    <t>WP_014149643.1</t>
  </si>
  <si>
    <t>GHMT</t>
  </si>
  <si>
    <t>serine hydroxymethyltransferase</t>
  </si>
  <si>
    <t>MEALZ_3223</t>
  </si>
  <si>
    <t>PWY-1622. GLYSYN-PWY. 1CMET2-PWY</t>
  </si>
  <si>
    <t>WP_014149648.1</t>
  </si>
  <si>
    <t>MTHFD</t>
  </si>
  <si>
    <t>methylenetetrahydrofolate dehydrogenase (nadp)</t>
  </si>
  <si>
    <t>MEALZ_1417</t>
  </si>
  <si>
    <t>PWY-1722. 1CMET2-PWY</t>
  </si>
  <si>
    <t>WP_014147901.1</t>
  </si>
  <si>
    <t>MEALZ_3221</t>
  </si>
  <si>
    <t>WP_014149646.1</t>
  </si>
  <si>
    <t>MTHFC</t>
  </si>
  <si>
    <t>methenyltetrahydrofolate cyclohydrolase</t>
  </si>
  <si>
    <t>PWY-6613. PWY-1722. 1CMET2-PWY</t>
  </si>
  <si>
    <t>MEALZ_3491</t>
  </si>
  <si>
    <t>WP_014149909.1</t>
  </si>
  <si>
    <t>FTHFLi</t>
  </si>
  <si>
    <t>formate-tetrahydrofolate ligase</t>
  </si>
  <si>
    <t>MEALZ_3224</t>
  </si>
  <si>
    <t>PWY-1722</t>
  </si>
  <si>
    <t>WP_014149649.1</t>
  </si>
  <si>
    <t>HCO3E_1</t>
  </si>
  <si>
    <t>carbonic anhydrase</t>
  </si>
  <si>
    <t>MEALZ_0427</t>
  </si>
  <si>
    <t>PWYQT-4429. PWY-6142</t>
  </si>
  <si>
    <t>WP_014146935.1</t>
  </si>
  <si>
    <t>GLUS</t>
  </si>
  <si>
    <t>glutamate synthase</t>
  </si>
  <si>
    <t>MEALZ_2968</t>
  </si>
  <si>
    <t>PWY-5675. PWY-5913. GLUTSYNIII-PWY. GLUTAMATESYN-RXN</t>
  </si>
  <si>
    <t>WP_014149398.1 </t>
  </si>
  <si>
    <t>ASPAT</t>
  </si>
  <si>
    <t>aspartate aminotransferase</t>
  </si>
  <si>
    <t>MEALZ_0888</t>
  </si>
  <si>
    <t>ASPARTATESYN-PWY. PWY-5913. ASPARTATE-DEG1-PWY. MALATE-ASPARTATE-SHUTTLE-PWY</t>
  </si>
  <si>
    <t>WP_014147383.1</t>
  </si>
  <si>
    <t>FUMC</t>
  </si>
  <si>
    <t>Fumarate hydratase class II or fumarase c</t>
  </si>
  <si>
    <t>MEALZ_0281</t>
  </si>
  <si>
    <t>GLUTDEG-PWY</t>
  </si>
  <si>
    <t>WP_014146790.1</t>
  </si>
  <si>
    <t>ASPK</t>
  </si>
  <si>
    <t>aspartate kinase</t>
  </si>
  <si>
    <t>MEALZ_0240</t>
  </si>
  <si>
    <t>DAPLYSINESYN-PWY. P101-PWY. HOMOSERSYN-PWY</t>
  </si>
  <si>
    <t>WP_014146749.1</t>
  </si>
  <si>
    <t>MEALZ_2241</t>
  </si>
  <si>
    <t>WP_014148712.1 </t>
  </si>
  <si>
    <t>MEALZ_2844</t>
  </si>
  <si>
    <t>WP_014149274.1</t>
  </si>
  <si>
    <t>ASADH</t>
  </si>
  <si>
    <t>aspartate-semialdehyde dehydrogenase</t>
  </si>
  <si>
    <t>MEALZ_3526</t>
  </si>
  <si>
    <t>WP_014149943.1 </t>
  </si>
  <si>
    <t>HSDH</t>
  </si>
  <si>
    <t>homoserine dehydrogenase</t>
  </si>
  <si>
    <t>MEALZ_1561</t>
  </si>
  <si>
    <t>HOMOSERSYN-PWY</t>
  </si>
  <si>
    <t>WP_014148042.1</t>
  </si>
  <si>
    <t>HSK</t>
  </si>
  <si>
    <t>homoserine kinase</t>
  </si>
  <si>
    <t>MEALZ_0955</t>
  </si>
  <si>
    <t>HOMOSER-THRESYN-PWY</t>
  </si>
  <si>
    <t>WP_014147450.1 </t>
  </si>
  <si>
    <t>THRS</t>
  </si>
  <si>
    <t>threonine synthase</t>
  </si>
  <si>
    <t>MEALZ_1562</t>
  </si>
  <si>
    <t>WP_014148043.1</t>
  </si>
  <si>
    <t>THRD_L</t>
  </si>
  <si>
    <t>threonine deaminase</t>
  </si>
  <si>
    <t>MEALZ_3435</t>
  </si>
  <si>
    <t>ILEUSYN-PWY. PWY66-428</t>
  </si>
  <si>
    <t>WP_014149854.1</t>
  </si>
  <si>
    <t>ALAD_syn</t>
  </si>
  <si>
    <t>alanine dehydrogenase</t>
  </si>
  <si>
    <t>MEALZ_0530</t>
  </si>
  <si>
    <t>PWY1-2</t>
  </si>
  <si>
    <t>WP_014147036.1 </t>
  </si>
  <si>
    <t>ACLS_2ahbut</t>
  </si>
  <si>
    <t>acetolactate synthase (2-aceto-2-hydroxybutanoate forming)</t>
  </si>
  <si>
    <t>MEALZ_3315</t>
  </si>
  <si>
    <t>ILEUSYN-PWY</t>
  </si>
  <si>
    <t>WP_014149736.1</t>
  </si>
  <si>
    <t>MEALZ_3316</t>
  </si>
  <si>
    <t>WP_014149737.1</t>
  </si>
  <si>
    <t>KARA2</t>
  </si>
  <si>
    <t>ketol-acid reductoisomerase</t>
  </si>
  <si>
    <t>MEALZ_3314</t>
  </si>
  <si>
    <t>WP_014149735.1 </t>
  </si>
  <si>
    <t>DHAD2</t>
  </si>
  <si>
    <t>dihydroxy-acid dehydratase (2.3-dihydroxy-3-methylpentanoate)</t>
  </si>
  <si>
    <t>MEALZ_1795</t>
  </si>
  <si>
    <t>WP_014148274.1</t>
  </si>
  <si>
    <t>BCTA</t>
  </si>
  <si>
    <t>branched-chain-amino-acid transaminase</t>
  </si>
  <si>
    <t>MEALZ_2665</t>
  </si>
  <si>
    <t>WP_014149108.1</t>
  </si>
  <si>
    <t>ACGK</t>
  </si>
  <si>
    <t>acetylglutamate kinase</t>
  </si>
  <si>
    <t>MEALZ_0133</t>
  </si>
  <si>
    <t>ARGSYNBSUB-PWY</t>
  </si>
  <si>
    <t>WP_014146652.1 </t>
  </si>
  <si>
    <t>AGGPR</t>
  </si>
  <si>
    <t>n-acetyl-gamma-glutamyl-phosphate reductase</t>
  </si>
  <si>
    <t>MEALZ_0550</t>
  </si>
  <si>
    <t>WP_014147056.1</t>
  </si>
  <si>
    <t>AOTA</t>
  </si>
  <si>
    <t>acetylornithine delta-transaminase</t>
  </si>
  <si>
    <t>MEALZ_1798</t>
  </si>
  <si>
    <t>WP_014148277.1 </t>
  </si>
  <si>
    <t>ORNTAC</t>
  </si>
  <si>
    <t>ornithine transacetylase</t>
  </si>
  <si>
    <t>MEALZ_0461</t>
  </si>
  <si>
    <t>WP_014146969.1</t>
  </si>
  <si>
    <t>CPS</t>
  </si>
  <si>
    <t>carbamoyl phosphate synthase</t>
  </si>
  <si>
    <t>MEALZ_1804</t>
  </si>
  <si>
    <t>ARGSYNBSUB-PWY. PWY-5686</t>
  </si>
  <si>
    <t>WP_014148283.1 </t>
  </si>
  <si>
    <t>MEALZ_1805</t>
  </si>
  <si>
    <t>WP_014148284.1</t>
  </si>
  <si>
    <t>OCBT</t>
  </si>
  <si>
    <t>ornithine carbamoyltransferase</t>
  </si>
  <si>
    <t>MEALZ_1797</t>
  </si>
  <si>
    <t>WP_014148276.1 </t>
  </si>
  <si>
    <t>ARGSS</t>
  </si>
  <si>
    <t>argininosuccinate synthase</t>
  </si>
  <si>
    <t>MEALZ_2644</t>
  </si>
  <si>
    <t>WP_014149087.1</t>
  </si>
  <si>
    <t>ARGSL</t>
  </si>
  <si>
    <t>argininosuccinate lyase</t>
  </si>
  <si>
    <t>MEALZ_3075</t>
  </si>
  <si>
    <t>WP_014149503.1</t>
  </si>
  <si>
    <t>ASPCT</t>
  </si>
  <si>
    <t>aspartate carbamoyltransferase</t>
  </si>
  <si>
    <t>MEALZ_3886</t>
  </si>
  <si>
    <t>PWY-5686</t>
  </si>
  <si>
    <t>WP_014150291.1</t>
  </si>
  <si>
    <t>DHR</t>
  </si>
  <si>
    <t>dihydroorotase</t>
  </si>
  <si>
    <t>MEALZ_2237</t>
  </si>
  <si>
    <t>WP_014148709.1</t>
  </si>
  <si>
    <t>MEALZ_3887</t>
  </si>
  <si>
    <t>WP_014150292.1</t>
  </si>
  <si>
    <t>DHORDfum</t>
  </si>
  <si>
    <t>(s)-dihydroorotate:fumarate oxidoreductase</t>
  </si>
  <si>
    <t>MEALZ_0603</t>
  </si>
  <si>
    <t>WP_014147104.1</t>
  </si>
  <si>
    <t>ORPT</t>
  </si>
  <si>
    <t>orotate phosphoribosyltransferase</t>
  </si>
  <si>
    <t>MEALZ_0156</t>
  </si>
  <si>
    <t>WP_014146671.1</t>
  </si>
  <si>
    <t>OMPDC</t>
  </si>
  <si>
    <t>orotidine-5'-phosphate decarboxylase</t>
  </si>
  <si>
    <t>MEALZ_0565</t>
  </si>
  <si>
    <t>WP_014147066.1 </t>
  </si>
  <si>
    <t>UMPK</t>
  </si>
  <si>
    <t>ump kinase</t>
  </si>
  <si>
    <t>MEALZ_2494</t>
  </si>
  <si>
    <t>PWY-7176</t>
  </si>
  <si>
    <t>WP_014148948.1 </t>
  </si>
  <si>
    <t>WP_014148712.1</t>
  </si>
  <si>
    <t>MEALZ_2960</t>
  </si>
  <si>
    <t>WP_014149390.1 </t>
  </si>
  <si>
    <t>NDPK2</t>
  </si>
  <si>
    <t>nucleoside-diphosphate kinase (atp:udp)</t>
  </si>
  <si>
    <t>MEALZ_0500</t>
  </si>
  <si>
    <t>WP_014147006.1 </t>
  </si>
  <si>
    <t>CTPS2</t>
  </si>
  <si>
    <t>ctp synthase (glutamine)</t>
  </si>
  <si>
    <t>MEALZ_1460</t>
  </si>
  <si>
    <t>WP_014147943.1</t>
  </si>
  <si>
    <t>DUTPDP</t>
  </si>
  <si>
    <t>dutp diphosphatase</t>
  </si>
  <si>
    <t>MEALZ_0131</t>
  </si>
  <si>
    <t>PWY0-166</t>
  </si>
  <si>
    <t>WP_014146650.1 </t>
  </si>
  <si>
    <t>DCTPD</t>
  </si>
  <si>
    <t>dctp deaminase</t>
  </si>
  <si>
    <t>MEALZ_3762</t>
  </si>
  <si>
    <t>WP_014150171.1</t>
  </si>
  <si>
    <t>GF6PTA</t>
  </si>
  <si>
    <t>glutamine-fructose-6-phosphate transaminase</t>
  </si>
  <si>
    <t>MEALZ_0338</t>
  </si>
  <si>
    <t>UDPNAGSYN-PWY</t>
  </si>
  <si>
    <t>WP_014146847.1  </t>
  </si>
  <si>
    <t>PGAMT</t>
  </si>
  <si>
    <t>phosphoglucosamine mutase</t>
  </si>
  <si>
    <t>MEALZ_1810</t>
  </si>
  <si>
    <t>WP_014148289.1</t>
  </si>
  <si>
    <t>G1PACT</t>
  </si>
  <si>
    <t>glucosamine-1-phosphate n-acetyltransferase</t>
  </si>
  <si>
    <t>MEALZ_0337</t>
  </si>
  <si>
    <t>WP_014146846.1</t>
  </si>
  <si>
    <t>UAGDP</t>
  </si>
  <si>
    <t>udp-n-acetylglucosamine diphosphorylase</t>
  </si>
  <si>
    <t>3OACOAS</t>
  </si>
  <si>
    <t>3-oxoacyl-coa synthase</t>
  </si>
  <si>
    <t>MEALZ_2025</t>
  </si>
  <si>
    <t>PWY-4381</t>
  </si>
  <si>
    <t>WP_014148503.1</t>
  </si>
  <si>
    <t>MEALZ_2029</t>
  </si>
  <si>
    <t>WP_014148507.1</t>
  </si>
  <si>
    <t>MEALZ_2623</t>
  </si>
  <si>
    <t>WP_014149067.1</t>
  </si>
  <si>
    <t>3OAR40_1</t>
  </si>
  <si>
    <t>3-oxoacyl-[acyl-carrier-protein] reductase (n-C4:0)</t>
  </si>
  <si>
    <t>MEALZ_2027</t>
  </si>
  <si>
    <t>PWY-5971</t>
  </si>
  <si>
    <t>WP_014148505.1</t>
  </si>
  <si>
    <t>MEALZ_0264</t>
  </si>
  <si>
    <t>WP_014146773.1 </t>
  </si>
  <si>
    <t>MEALZ_3920</t>
  </si>
  <si>
    <t>WP_014150325.1</t>
  </si>
  <si>
    <t>3HAD40_1</t>
  </si>
  <si>
    <t>3-hydroxyacyl-[acyl-carrier-protein] dehydratase (n-C4:0)</t>
  </si>
  <si>
    <t>MEALZ_3124</t>
  </si>
  <si>
    <t>WP_014149549.1</t>
  </si>
  <si>
    <t>MEALZ_2624</t>
  </si>
  <si>
    <t>WP_014149068.1</t>
  </si>
  <si>
    <t>MEALZ_0263</t>
  </si>
  <si>
    <t>WP_014146772.1</t>
  </si>
  <si>
    <t>EAR40x_1</t>
  </si>
  <si>
    <t>Enoyl-[acyl-carrier-protein] reductase (nadh) (n-C4:0)</t>
  </si>
  <si>
    <t>MEALZ_3043</t>
  </si>
  <si>
    <t>WP_014149471.1</t>
  </si>
  <si>
    <t>KAS</t>
  </si>
  <si>
    <t>beta-ketoacyl synthase</t>
  </si>
  <si>
    <t>MEALZ_0262</t>
  </si>
  <si>
    <t>WP_014146771.1</t>
  </si>
  <si>
    <t>MEALZ_0265</t>
  </si>
  <si>
    <t>WP_014146774.1 </t>
  </si>
  <si>
    <t>3OAR60_1</t>
  </si>
  <si>
    <t>3-oxoacyl-[acyl-carrier-protein] reductase (n-C6:0)</t>
  </si>
  <si>
    <t>3HAD60_1</t>
  </si>
  <si>
    <t>3-hydroxyacyl-[acyl-carrier-protein] dehydratase (n-C6:0)</t>
  </si>
  <si>
    <t>EAR60x_1</t>
  </si>
  <si>
    <t>enoyl-[acyl-carrier-protein] reductase (nadh) (n-C6:0)</t>
  </si>
  <si>
    <t>KAS_1</t>
  </si>
  <si>
    <t>beta-ketoacyl synthase 1</t>
  </si>
  <si>
    <t>3OAR80_1</t>
  </si>
  <si>
    <t>3-oxoacyl-[acyl-carrier-protein] reductase (n-C8:0)</t>
  </si>
  <si>
    <t>3HAD80_1</t>
  </si>
  <si>
    <t>3-hydroxyacyl-[acyl-carrier-protein] dehydratase (n-C8:0)</t>
  </si>
  <si>
    <t>EAR80x_1</t>
  </si>
  <si>
    <t>enoyl-[acyl-carrier-protein] reductase (nadh) (n-C8:0)</t>
  </si>
  <si>
    <t>KAS_2</t>
  </si>
  <si>
    <t>beta-ketoacyl synthase 2</t>
  </si>
  <si>
    <t>3OAR100_1</t>
  </si>
  <si>
    <t>3-oxoacyl-[acyl-carrier-protein] reductase (n-C10:0)</t>
  </si>
  <si>
    <t>3HAD100_1</t>
  </si>
  <si>
    <t>3-hydroxyacyl-[acyl-carrier-protein] dehydratase (n-C10:0)</t>
  </si>
  <si>
    <t>EAR100x_1</t>
  </si>
  <si>
    <t>enoyl-[acyl-carrier-protein] reductase (nadh) (n-C10:0)</t>
  </si>
  <si>
    <t>KAS_3</t>
  </si>
  <si>
    <t>beta-ketoacyl synthase 3</t>
  </si>
  <si>
    <t>3OAR120</t>
  </si>
  <si>
    <t>3-oxoacyl-[acyl-carrier-protein] reductase (n-C12:0)</t>
  </si>
  <si>
    <t>3HAD120_1</t>
  </si>
  <si>
    <t>3-hydroxyacyl-[acyl-carrier-protein] dehydratase (n-C12:0)</t>
  </si>
  <si>
    <t>EAR120x</t>
  </si>
  <si>
    <t>enoyl-[acyl-carrier-protein] reductase (nadh) (n-C12:0)</t>
  </si>
  <si>
    <t>A5PISO</t>
  </si>
  <si>
    <t>arabinose-5-phosphate isomerase</t>
  </si>
  <si>
    <t>MEALZ_0644</t>
  </si>
  <si>
    <t>PWY-1269</t>
  </si>
  <si>
    <t>WP_014147145.1</t>
  </si>
  <si>
    <t>KDOPS</t>
  </si>
  <si>
    <t>2-dehydro-3-deoxyphosphooctonate aldolase</t>
  </si>
  <si>
    <t>MEALZ_1461</t>
  </si>
  <si>
    <t>WP_014147944.1</t>
  </si>
  <si>
    <t>KDOPP</t>
  </si>
  <si>
    <t>3-deoxy-manno-octulosonate-8-phosphatase</t>
  </si>
  <si>
    <t>MEALZ_0645</t>
  </si>
  <si>
    <t>WP_014147146.1</t>
  </si>
  <si>
    <t>KDOCT2</t>
  </si>
  <si>
    <t>3-deoxy-manno-octulosonate cytidylyltransferase</t>
  </si>
  <si>
    <t>MEALZ_1558</t>
  </si>
  <si>
    <t>WP_014148040.1</t>
  </si>
  <si>
    <t>TDSK</t>
  </si>
  <si>
    <t>tetraacyldisaccharide 4'kinase</t>
  </si>
  <si>
    <t>MEALZ_1556</t>
  </si>
  <si>
    <t>NAGLIPASYN-PWY</t>
  </si>
  <si>
    <t>WP_014148038.1</t>
  </si>
  <si>
    <t>MOAT</t>
  </si>
  <si>
    <t>3-deoxy-D-manno-octulosonic acid transferase</t>
  </si>
  <si>
    <t>MEALZ_3070</t>
  </si>
  <si>
    <t>KDOSYN-PWY</t>
  </si>
  <si>
    <t>WP_014149498.1</t>
  </si>
  <si>
    <t>MOAT2</t>
  </si>
  <si>
    <t>3-deoxy-D-manno-octulosonic acid transferase 2</t>
  </si>
  <si>
    <t>EDTXS1</t>
  </si>
  <si>
    <t>endotoxin synthesis (lauroyl transferase)</t>
  </si>
  <si>
    <t>MEALZ_2521</t>
  </si>
  <si>
    <t>KDO-NAGLIPASYN-PWY</t>
  </si>
  <si>
    <t>WP_014148975.1</t>
  </si>
  <si>
    <t>MEALZ_3629</t>
  </si>
  <si>
    <t>WP_014150042.1</t>
  </si>
  <si>
    <t>MEALZ_1269</t>
  </si>
  <si>
    <t>WP_014147756.1</t>
  </si>
  <si>
    <t>EAR140x</t>
  </si>
  <si>
    <t>enoyl-[acyl-carrier-protein] reductase (nadh) (n-C14:0)</t>
  </si>
  <si>
    <t>EDTXS4</t>
  </si>
  <si>
    <t>endotoxin synthesis (myristoyl transferase)</t>
  </si>
  <si>
    <t>KAS_4</t>
  </si>
  <si>
    <t>beta-ketoacyl synthase 4</t>
  </si>
  <si>
    <t>3OAR160</t>
  </si>
  <si>
    <t>3-oxoacyl-[acyl-carrier-protein] reductase (n-C16:0)</t>
  </si>
  <si>
    <t>3HAD160_1</t>
  </si>
  <si>
    <t>3-hydroxyacyl-[acyl-carrier-protein] dehydratase (n-C16:0)</t>
  </si>
  <si>
    <t>EAR160x_1</t>
  </si>
  <si>
    <t>enoyl-[acyl-carrier-protein] reductase (nadh) (n-C16:0)</t>
  </si>
  <si>
    <t>PALMTE</t>
  </si>
  <si>
    <t>palmitoyl-CoA ligase</t>
  </si>
  <si>
    <t>MEALZ_3729</t>
  </si>
  <si>
    <t>WP_014150140.1 </t>
  </si>
  <si>
    <t>G3PD2_2</t>
  </si>
  <si>
    <t>glycerol-3-phosphate dehydrogenase (nad(p))</t>
  </si>
  <si>
    <t>MEALZ_0434</t>
  </si>
  <si>
    <t>PWY0-1319</t>
  </si>
  <si>
    <t>WP_014146942.1 </t>
  </si>
  <si>
    <t>KAS_5</t>
  </si>
  <si>
    <t>beta-ketoacyl synthase 5</t>
  </si>
  <si>
    <t>PWY-5989</t>
  </si>
  <si>
    <t>3OAR180_1</t>
  </si>
  <si>
    <t>3-oxoacyl-[acyl-carrier-protein] reductase (n-C18:0)</t>
  </si>
  <si>
    <t>3HAD180</t>
  </si>
  <si>
    <t>3-hydroxyacyl-[acyl-carrier-protein] dehydratase (n-C18:0)</t>
  </si>
  <si>
    <t>EAR180x_1</t>
  </si>
  <si>
    <t>enoyl-[acyl-carrier-protein] reductase (nadh) (n-C18:0)</t>
  </si>
  <si>
    <t>KAS_6</t>
  </si>
  <si>
    <t>beta-ketoacyl synthase 6</t>
  </si>
  <si>
    <t>3OAR140_1</t>
  </si>
  <si>
    <t>3-oxoacyl-[acyl-carrier-protein] reductase (n-C14:0)</t>
  </si>
  <si>
    <t>UAGAAT</t>
  </si>
  <si>
    <t>udp-n-acetylglucosamine acyltransferase</t>
  </si>
  <si>
    <t>MEALZ_3123</t>
  </si>
  <si>
    <t>WP_014149548.1 </t>
  </si>
  <si>
    <t>MEALZ_0762</t>
  </si>
  <si>
    <t>WP_014147261.1</t>
  </si>
  <si>
    <t>UHGADA</t>
  </si>
  <si>
    <t>udp-3-o-acetylglucosamine deacetylase</t>
  </si>
  <si>
    <t>MEALZ_3594</t>
  </si>
  <si>
    <t>WP_014150007.1 </t>
  </si>
  <si>
    <t>3HAD140_1</t>
  </si>
  <si>
    <t>3-hydroxyacyl-[acyl-carrier-protein] dehydratase (n-C14:0)</t>
  </si>
  <si>
    <t>U23GAAT</t>
  </si>
  <si>
    <t>udp-3-o-(3-hydroxymyristoyl)glucosamine acyltransferase</t>
  </si>
  <si>
    <t>MEALZ_3200</t>
  </si>
  <si>
    <t>WP_014149625.1 </t>
  </si>
  <si>
    <t>PGMT</t>
  </si>
  <si>
    <t>phosphoglucomutase</t>
  </si>
  <si>
    <t>MEALZ_1221</t>
  </si>
  <si>
    <t>PWY-5384</t>
  </si>
  <si>
    <t>WP_014147709.1</t>
  </si>
  <si>
    <t>MEALZ_0132</t>
  </si>
  <si>
    <t>WP_014146651.1</t>
  </si>
  <si>
    <t>ABFPT</t>
  </si>
  <si>
    <t>atp:d-fructose 6-phosphotransferase</t>
  </si>
  <si>
    <t>MEALZ_0616</t>
  </si>
  <si>
    <t>WP_014147117.1 </t>
  </si>
  <si>
    <t>SPL</t>
  </si>
  <si>
    <t>sucrose phosphorylase</t>
  </si>
  <si>
    <t>MEALZ_2858</t>
  </si>
  <si>
    <t>WP_014149288.1</t>
  </si>
  <si>
    <t>GLGC</t>
  </si>
  <si>
    <t>glucose-1-phosphate adenylyltransferase</t>
  </si>
  <si>
    <t>MEALZ_3506</t>
  </si>
  <si>
    <t>GLYCOGENSYNTH-PWY</t>
  </si>
  <si>
    <t>WP_014149923.1 </t>
  </si>
  <si>
    <t>GALUi</t>
  </si>
  <si>
    <t>glucose-1-phosphate uridylyltransferase</t>
  </si>
  <si>
    <t>MEALZ_2754</t>
  </si>
  <si>
    <t>PWY-7343</t>
  </si>
  <si>
    <t>WP_014149192.1 </t>
  </si>
  <si>
    <t>UDPG4E</t>
  </si>
  <si>
    <t>udp-glucose 4-epimerase</t>
  </si>
  <si>
    <t>MEALZ_2758</t>
  </si>
  <si>
    <t>PWY-7344</t>
  </si>
  <si>
    <t>WP_014149196.1 </t>
  </si>
  <si>
    <t>MEALZ_0064</t>
  </si>
  <si>
    <t>WP_014146586.1</t>
  </si>
  <si>
    <t>DXS</t>
  </si>
  <si>
    <t>1-deoxy-d-xylulose-5-phosphate synthase</t>
  </si>
  <si>
    <t>MEALZ_1323</t>
  </si>
  <si>
    <t>NONMEVIPP-PWY. PYRIDOXSYN-PWY</t>
  </si>
  <si>
    <t>WP_014147808.1</t>
  </si>
  <si>
    <t>MEALZ_3091</t>
  </si>
  <si>
    <t>WP_014149518.1</t>
  </si>
  <si>
    <t>DXRI</t>
  </si>
  <si>
    <t>1-deoxy-d-xylulose 5-phosphate reductoisomerase</t>
  </si>
  <si>
    <t>MEALZ_2956</t>
  </si>
  <si>
    <t>NONMEVIPP-PWY</t>
  </si>
  <si>
    <t>WP_014149386.1 </t>
  </si>
  <si>
    <t>MEPCT</t>
  </si>
  <si>
    <t>2-c-methyl-d-erythritol 4-phosphate cytidylyltransferase</t>
  </si>
  <si>
    <t>MEALZ_1464</t>
  </si>
  <si>
    <t>WP_014147947.1</t>
  </si>
  <si>
    <t>CMK</t>
  </si>
  <si>
    <t>4-diphosphocytidyl-2-C-methyl-d-erythritol kinase</t>
  </si>
  <si>
    <t>MEALZ_3370</t>
  </si>
  <si>
    <t>WP_014149789.1</t>
  </si>
  <si>
    <t>MECDPS</t>
  </si>
  <si>
    <t>2-c-methyl-d-erythritol 2.4-cyclodiphosphate synthase</t>
  </si>
  <si>
    <t>MEALZ_1465</t>
  </si>
  <si>
    <t>WP_014147948.1 </t>
  </si>
  <si>
    <t>FNOR</t>
  </si>
  <si>
    <t>ferredoxin-nadp+ reductase</t>
  </si>
  <si>
    <t>MEALZ_3933</t>
  </si>
  <si>
    <t>WP_014150338.1</t>
  </si>
  <si>
    <t>HDS</t>
  </si>
  <si>
    <t>4-hydroxy-3-methylbut-2-en-1-yl diphosphate synthase</t>
  </si>
  <si>
    <t>MEALZ_1706</t>
  </si>
  <si>
    <t>WP_014148186.1</t>
  </si>
  <si>
    <t>IPDPS</t>
  </si>
  <si>
    <t>1-hydroxy-2-methyl-2-(E)-butenyl 4-diphosphate reductase (ipdp)</t>
  </si>
  <si>
    <t>MEALZ_0404</t>
  </si>
  <si>
    <t>WP_014146913.1 </t>
  </si>
  <si>
    <t>DMPPS</t>
  </si>
  <si>
    <t>1-hydroxy-2-methyl-2-(E)-butenyl 4-diphosphate reductase (dmpp)</t>
  </si>
  <si>
    <t>DMATT</t>
  </si>
  <si>
    <t>dimethylallyltranstransferase</t>
  </si>
  <si>
    <t>MEALZ_1569</t>
  </si>
  <si>
    <t>PWY-5122. PWY-5123</t>
  </si>
  <si>
    <t>WP_014148050.1 </t>
  </si>
  <si>
    <t>FRTT</t>
  </si>
  <si>
    <t>farnesyltranstransferase</t>
  </si>
  <si>
    <t>MEALZ_3090</t>
  </si>
  <si>
    <t>PWY-5123</t>
  </si>
  <si>
    <t>WP_014149517.1 </t>
  </si>
  <si>
    <t>SQLS</t>
  </si>
  <si>
    <t>squalene synthase</t>
  </si>
  <si>
    <t>MEALZ_3096</t>
  </si>
  <si>
    <t>PWY-5670</t>
  </si>
  <si>
    <t>WP_014149523.1 </t>
  </si>
  <si>
    <t>SMO</t>
  </si>
  <si>
    <t>squalene monooxygenase</t>
  </si>
  <si>
    <t>MEALZ_0767</t>
  </si>
  <si>
    <t>WP_014147266.1</t>
  </si>
  <si>
    <t>UDCPDPS</t>
  </si>
  <si>
    <t>undecaprenyl diphosphate synthase</t>
  </si>
  <si>
    <t>MEALZ_2958</t>
  </si>
  <si>
    <t>PWY-5785</t>
  </si>
  <si>
    <t>WP_014149388.1</t>
  </si>
  <si>
    <t>UDCPDP</t>
  </si>
  <si>
    <t>undecaprenyl-diphosphatase</t>
  </si>
  <si>
    <t>MEALZ_1467</t>
  </si>
  <si>
    <t>WP_014147950.1</t>
  </si>
  <si>
    <t>ALAR</t>
  </si>
  <si>
    <t>alanine racemase</t>
  </si>
  <si>
    <t>MEALZ_2436</t>
  </si>
  <si>
    <t>ALADEG-PWY</t>
  </si>
  <si>
    <t>WP_014148892.1</t>
  </si>
  <si>
    <t>ALAALA</t>
  </si>
  <si>
    <t>d-alanine--d-alanine ligase</t>
  </si>
  <si>
    <t>MEALZ_3598</t>
  </si>
  <si>
    <t>PWY-6387</t>
  </si>
  <si>
    <t>WP_014150011.1 </t>
  </si>
  <si>
    <t>UAGCVT</t>
  </si>
  <si>
    <t>udp-n-acetylglucosamine 1-carboxyvinyltransferase</t>
  </si>
  <si>
    <t>MEALZ_0638</t>
  </si>
  <si>
    <t>WP_014147139.1 </t>
  </si>
  <si>
    <t>UAPGR</t>
  </si>
  <si>
    <t>udp-n-acetylenolpyruvoylglucosamine reductase</t>
  </si>
  <si>
    <t>MEALZ_3599</t>
  </si>
  <si>
    <t>WP_014150012.1</t>
  </si>
  <si>
    <t>UAMAS</t>
  </si>
  <si>
    <t>udp-n-acetylmuramoyl-L-alanine synthetase</t>
  </si>
  <si>
    <t>MEALZ_3600</t>
  </si>
  <si>
    <t>WP_014150013.1</t>
  </si>
  <si>
    <t>UAMAGS</t>
  </si>
  <si>
    <t>udp-n-acetylmuramoylalanine--D-glutamate ligase</t>
  </si>
  <si>
    <t>MEALZ_3603</t>
  </si>
  <si>
    <t>WP_014150016.1 </t>
  </si>
  <si>
    <t>ECTS</t>
  </si>
  <si>
    <t>l-ectoine synthase</t>
  </si>
  <si>
    <t>MEALZ_3248</t>
  </si>
  <si>
    <t>P101-PWY</t>
  </si>
  <si>
    <t>WP_014149671.1 </t>
  </si>
  <si>
    <t>DABACT</t>
  </si>
  <si>
    <t>l-2.4-diaminobutyric acid acetyltransferase</t>
  </si>
  <si>
    <t>MEALZ_3250</t>
  </si>
  <si>
    <t>WP_014149673.1</t>
  </si>
  <si>
    <t>DBTA</t>
  </si>
  <si>
    <t>diaminobutyrate--2-oxoglutarate transaminase</t>
  </si>
  <si>
    <t>MEALZ_3249</t>
  </si>
  <si>
    <t>WP_014149672.1</t>
  </si>
  <si>
    <t>MEALZ_3977</t>
  </si>
  <si>
    <t>WP_014150382.1 </t>
  </si>
  <si>
    <t>DHDPS</t>
  </si>
  <si>
    <t>dihydrodipicolinate synthase</t>
  </si>
  <si>
    <t>MEALZ_1776</t>
  </si>
  <si>
    <t>DAPLYSINESYN-PWY</t>
  </si>
  <si>
    <t>WP_014148255.1</t>
  </si>
  <si>
    <t>MEALZ_2612</t>
  </si>
  <si>
    <t>WP_014149056.1</t>
  </si>
  <si>
    <t>DHDPRy</t>
  </si>
  <si>
    <t>dihydrodipicolinate reductase (nadph)</t>
  </si>
  <si>
    <t>MEALZ_1881</t>
  </si>
  <si>
    <t>WP_014148360.1 </t>
  </si>
  <si>
    <t>THDPS</t>
  </si>
  <si>
    <t>tetrahydrodipicolinate succinylase</t>
  </si>
  <si>
    <t>MEALZ_1259</t>
  </si>
  <si>
    <t>WP_014147747.1</t>
  </si>
  <si>
    <t>SDPTA</t>
  </si>
  <si>
    <t>succinyldiaminopimelate transaminase</t>
  </si>
  <si>
    <t>MEALZ_1260</t>
  </si>
  <si>
    <t>WP_014147748.1</t>
  </si>
  <si>
    <t>SDPDS</t>
  </si>
  <si>
    <t>succinyl-diaminopimelate desuccinylase</t>
  </si>
  <si>
    <t>MEALZ_1255</t>
  </si>
  <si>
    <t>WP_014147743.1 </t>
  </si>
  <si>
    <t>DAPE</t>
  </si>
  <si>
    <t>diaminopimelate epimerase</t>
  </si>
  <si>
    <t>MEALZ_1234</t>
  </si>
  <si>
    <t>WP_014147722.1</t>
  </si>
  <si>
    <t>UM3PL</t>
  </si>
  <si>
    <t>udp-n-acetylmuramoylalanyl-d-glutamate--2. 6-diaminopimelate ligase</t>
  </si>
  <si>
    <t>MEALZ_3606</t>
  </si>
  <si>
    <t>WP_014150019.1</t>
  </si>
  <si>
    <t>UAMTAAL</t>
  </si>
  <si>
    <t>udp-n-acetylmuramoyl-tripeptide--d-alanyl-d- alanine ligase</t>
  </si>
  <si>
    <t>MEALZ_3605</t>
  </si>
  <si>
    <t>WP_014150018.1</t>
  </si>
  <si>
    <t>PAPPT3</t>
  </si>
  <si>
    <t>phospho-n-acetylmuramoyl-pentapeptide- transferase</t>
  </si>
  <si>
    <t>MEALZ_3604</t>
  </si>
  <si>
    <t>PEPTIDOGLYCANSYN-PWY</t>
  </si>
  <si>
    <t>WP_014150017.1</t>
  </si>
  <si>
    <t>UAGH</t>
  </si>
  <si>
    <t>udp-2.3-diacylglucosamine hydrolase</t>
  </si>
  <si>
    <t>MEALZ_3495</t>
  </si>
  <si>
    <t>WP_014149912.1</t>
  </si>
  <si>
    <t>LPADSS</t>
  </si>
  <si>
    <t>lipid-a-disaccharide synthase</t>
  </si>
  <si>
    <t>MEALZ_2849</t>
  </si>
  <si>
    <t>WP_014149279.1</t>
  </si>
  <si>
    <t>FRD</t>
  </si>
  <si>
    <t>fumarate reductase (nadh)</t>
  </si>
  <si>
    <t>MEALZ_2679</t>
  </si>
  <si>
    <t>TCA</t>
  </si>
  <si>
    <t>WP_014149120.1</t>
  </si>
  <si>
    <t>MEALZ_2680</t>
  </si>
  <si>
    <t>WP_014149121.1</t>
  </si>
  <si>
    <t>MEALZ_2682</t>
  </si>
  <si>
    <t>WP_014149123.1</t>
  </si>
  <si>
    <t>SUCOAS</t>
  </si>
  <si>
    <t>succinyl-coa synthetase (adp-forming)</t>
  </si>
  <si>
    <t>MEALZ_3290</t>
  </si>
  <si>
    <t>WP_014149712.1</t>
  </si>
  <si>
    <t>MEALZ_3291</t>
  </si>
  <si>
    <t>WP_014149713.1</t>
  </si>
  <si>
    <t>SSAL</t>
  </si>
  <si>
    <t>succinate-semialdehyde dehydrogenase</t>
  </si>
  <si>
    <t>P105-PWY</t>
  </si>
  <si>
    <t>MEALZ_3979</t>
  </si>
  <si>
    <t>WP_014150384.1</t>
  </si>
  <si>
    <t>SSAL1</t>
  </si>
  <si>
    <t>succinate-semialdehyde dehydrogenase 1</t>
  </si>
  <si>
    <t>SHSL2</t>
  </si>
  <si>
    <t>o-succinylhomoserine sulfhydrylase</t>
  </si>
  <si>
    <t>MEALZ_1490</t>
  </si>
  <si>
    <t>WP_014147972.1 </t>
  </si>
  <si>
    <t>HSST</t>
  </si>
  <si>
    <t>homoserine o-succinyltransferase</t>
  </si>
  <si>
    <t>MEALZ_3413</t>
  </si>
  <si>
    <t>HOMOSER-METSYN-PWY</t>
  </si>
  <si>
    <t>WP_014149832.1 </t>
  </si>
  <si>
    <t>SULR</t>
  </si>
  <si>
    <t>sulfite reductase  nadph</t>
  </si>
  <si>
    <t>MEALZ_2969</t>
  </si>
  <si>
    <t>SO4ASSIM-PWY-1</t>
  </si>
  <si>
    <t>WP_014149399.1 </t>
  </si>
  <si>
    <t>MEALZ_3806</t>
  </si>
  <si>
    <t>WP_014150215.1</t>
  </si>
  <si>
    <t>MEALZ_3288</t>
  </si>
  <si>
    <t>WP_014149710.1 </t>
  </si>
  <si>
    <t>CYSS</t>
  </si>
  <si>
    <t>cysteine synthase</t>
  </si>
  <si>
    <t>MEALZ_2249</t>
  </si>
  <si>
    <t>CYSTSYN-PWY</t>
  </si>
  <si>
    <t>WP_014148720.1 </t>
  </si>
  <si>
    <t>MEALZ_2402</t>
  </si>
  <si>
    <t>WP_014148860.1 </t>
  </si>
  <si>
    <t>CS</t>
  </si>
  <si>
    <t>citrate synthase</t>
  </si>
  <si>
    <t>MEALZ_1360</t>
  </si>
  <si>
    <t>WP_014147845.1</t>
  </si>
  <si>
    <t>MEALZ_3024</t>
  </si>
  <si>
    <t>WP_014149453.1</t>
  </si>
  <si>
    <t>ACONHT</t>
  </si>
  <si>
    <t>aconitate hydratase</t>
  </si>
  <si>
    <t>MEALZ_0310</t>
  </si>
  <si>
    <t>WP_014146819.1</t>
  </si>
  <si>
    <t>ACONHT_1</t>
  </si>
  <si>
    <t>aconitate hydratase 1</t>
  </si>
  <si>
    <t>MEALZ_3025</t>
  </si>
  <si>
    <t>WP_014149454.1 </t>
  </si>
  <si>
    <t>ICDHyr</t>
  </si>
  <si>
    <t>isocitrate dehydrogenase nadp</t>
  </si>
  <si>
    <t>MEALZ_3844</t>
  </si>
  <si>
    <t>WP_014150250.1</t>
  </si>
  <si>
    <t>SULabc</t>
  </si>
  <si>
    <t>sulfate transport via abc system</t>
  </si>
  <si>
    <t>MEALZ_0251</t>
  </si>
  <si>
    <t>WP_014146760.1</t>
  </si>
  <si>
    <t>SADT</t>
  </si>
  <si>
    <t>sulfate adenylyltransferase</t>
  </si>
  <si>
    <t>MEALZ_2865</t>
  </si>
  <si>
    <t>SO4ASSIM-PWY. PWY-5340</t>
  </si>
  <si>
    <t>WP_014149295.1</t>
  </si>
  <si>
    <t>MEALZ_0575</t>
  </si>
  <si>
    <t>WP_014147076.1</t>
  </si>
  <si>
    <t>ADSK</t>
  </si>
  <si>
    <t>adenylyl-sulfate kinase</t>
  </si>
  <si>
    <t>MEALZ_2757</t>
  </si>
  <si>
    <t>WP_014149195.1 </t>
  </si>
  <si>
    <t>MEALZ_2866</t>
  </si>
  <si>
    <t>WP_014149296.1 </t>
  </si>
  <si>
    <t>TRDR</t>
  </si>
  <si>
    <t>thioredoxin reductase (nadph)</t>
  </si>
  <si>
    <t>MEALZ_0835</t>
  </si>
  <si>
    <t>THIOREDOX-PWY</t>
  </si>
  <si>
    <t>WP_014147330.1 </t>
  </si>
  <si>
    <t>MEALZ_3205</t>
  </si>
  <si>
    <t>WP_014149630.1 </t>
  </si>
  <si>
    <t>PAPSR</t>
  </si>
  <si>
    <t>phosphoadenylyl-sulfate reductase (thioredoxin)</t>
  </si>
  <si>
    <t>MEALZ_2786</t>
  </si>
  <si>
    <t>SO4ASSIM-PWY</t>
  </si>
  <si>
    <t>WP_014149221.1 </t>
  </si>
  <si>
    <t>WP_014149710.1</t>
  </si>
  <si>
    <t>SERAT</t>
  </si>
  <si>
    <t>serine acetyltransferase</t>
  </si>
  <si>
    <t>MEALZ_2771</t>
  </si>
  <si>
    <t>WP_014149209.1 </t>
  </si>
  <si>
    <t>ACKr</t>
  </si>
  <si>
    <t>acetate kinase</t>
  </si>
  <si>
    <t>MEALZ_2853</t>
  </si>
  <si>
    <t>WP_014149283.1</t>
  </si>
  <si>
    <t>GCL</t>
  </si>
  <si>
    <t>glutamate--cysteine ligase</t>
  </si>
  <si>
    <t>MEALZ_2785</t>
  </si>
  <si>
    <t>GLUTATHIONESYN-PWY</t>
  </si>
  <si>
    <t>WP_014149220.1  </t>
  </si>
  <si>
    <t>GTHS</t>
  </si>
  <si>
    <t>glutathione synthetase</t>
  </si>
  <si>
    <t>MEALZ_3881</t>
  </si>
  <si>
    <t>WP_014150286.1</t>
  </si>
  <si>
    <t>RNDR1</t>
  </si>
  <si>
    <t>ribonucleoside-diphosphate reductase (adp)</t>
  </si>
  <si>
    <t>MEALZ_0300</t>
  </si>
  <si>
    <t>PWY-6126</t>
  </si>
  <si>
    <t>WP_014146809.1 </t>
  </si>
  <si>
    <t>RNDR2</t>
  </si>
  <si>
    <t>ribonucleoside-diphosphate reductase (gdp)</t>
  </si>
  <si>
    <t>PWY-6125</t>
  </si>
  <si>
    <t>RNDR3</t>
  </si>
  <si>
    <t>ribonucleoside-diphosphate reductase (cdp)</t>
  </si>
  <si>
    <t>NDPK8</t>
  </si>
  <si>
    <t>nucleoside-diphosphate kinase (atp:dadp)</t>
  </si>
  <si>
    <t>WP_014147006.1</t>
  </si>
  <si>
    <t>NDPK5</t>
  </si>
  <si>
    <t>nucleoside-diphosphate kinase (atp:dgdp)</t>
  </si>
  <si>
    <t>NDPK7</t>
  </si>
  <si>
    <t>nucleoside-diphosphate kinase (atp:dcdp)</t>
  </si>
  <si>
    <t>ADK1</t>
  </si>
  <si>
    <t>adenylate kinase</t>
  </si>
  <si>
    <t>MEALZ_3530</t>
  </si>
  <si>
    <t>WP_014149947.1</t>
  </si>
  <si>
    <t>ADSS</t>
  </si>
  <si>
    <t>adenylosuccinate synthetase</t>
  </si>
  <si>
    <t>MEALZ_3058</t>
  </si>
  <si>
    <t>WP_014149486.1 </t>
  </si>
  <si>
    <t>ADSL1r</t>
  </si>
  <si>
    <t>adenylsuccinate lyase</t>
  </si>
  <si>
    <t>MEALZ_2596</t>
  </si>
  <si>
    <t>WP_014149043.1 </t>
  </si>
  <si>
    <t>GLUSy</t>
  </si>
  <si>
    <t>glutamate synthase (nadph)</t>
  </si>
  <si>
    <t>GLUTSYN-PWY. GLUTAMINEFUM-PWY</t>
  </si>
  <si>
    <t>WP_014149398.1</t>
  </si>
  <si>
    <t>METAT</t>
  </si>
  <si>
    <t>methionine adenosyltransferase</t>
  </si>
  <si>
    <t>MEALZ_0093</t>
  </si>
  <si>
    <t>SAM-PWY. METHIONINE-DEG1-PWY</t>
  </si>
  <si>
    <t>WP_014146615.1</t>
  </si>
  <si>
    <t>ACCOAC</t>
  </si>
  <si>
    <t>acetyl-coa carboxylase</t>
  </si>
  <si>
    <t>MEALZ_2297</t>
  </si>
  <si>
    <t>WP_014148759.1</t>
  </si>
  <si>
    <t>MEALZ_3462</t>
  </si>
  <si>
    <t>WP_014149881.1 </t>
  </si>
  <si>
    <t>MEALZ_1485</t>
  </si>
  <si>
    <t>WP_014147967.1 </t>
  </si>
  <si>
    <t>MCOATA</t>
  </si>
  <si>
    <t>malonyl-coa-acp transacylase</t>
  </si>
  <si>
    <t>MEALZ_2028</t>
  </si>
  <si>
    <t>WP_014148506.1</t>
  </si>
  <si>
    <t>AHCi</t>
  </si>
  <si>
    <t>adenosylhomocysteinase</t>
  </si>
  <si>
    <t>MEALZ_0094</t>
  </si>
  <si>
    <t>METHIONINE-DEG1-PWY</t>
  </si>
  <si>
    <t>WP_014146616.1</t>
  </si>
  <si>
    <t>MEALZ_2257</t>
  </si>
  <si>
    <t>WP_014148728.1</t>
  </si>
  <si>
    <t>MALCOAMT</t>
  </si>
  <si>
    <t>malonyl-coa methyltransferase</t>
  </si>
  <si>
    <t>MEALZ_2318</t>
  </si>
  <si>
    <t>WP_014148780.1 </t>
  </si>
  <si>
    <t>3OAS</t>
  </si>
  <si>
    <t>3-oxoacyl-acp synthase</t>
  </si>
  <si>
    <t>3OARN_1</t>
  </si>
  <si>
    <t>3-oxoacyl-[acyl-carrier-protein] reductase (n1)</t>
  </si>
  <si>
    <t>PWY-6519</t>
  </si>
  <si>
    <t>3HADN_1</t>
  </si>
  <si>
    <t>3-hydroxyacyl-[acyl-carrier-protein] dehydratase (n1)</t>
  </si>
  <si>
    <t>3OARN_2</t>
  </si>
  <si>
    <t>3-oxoacyl-[acyl-carrier-protein] reductase (n2)</t>
  </si>
  <si>
    <t>3HADN_2</t>
  </si>
  <si>
    <t>3-hydroxyacyl-[acyl-carrier-protein] dehydratase (n2)</t>
  </si>
  <si>
    <t>AOXSr</t>
  </si>
  <si>
    <t>8-amino-7-oxononanoate synthase</t>
  </si>
  <si>
    <t>MEALZ_2320</t>
  </si>
  <si>
    <t>PWY-6519. PWY-6578</t>
  </si>
  <si>
    <t>WP_014148782.1</t>
  </si>
  <si>
    <t>MEALZ_2457</t>
  </si>
  <si>
    <t>WP_014148913.1</t>
  </si>
  <si>
    <t>AMAOTr</t>
  </si>
  <si>
    <t>adenosylmethionine-8-amino-7-oxononanoate transaminase</t>
  </si>
  <si>
    <t>MEALZ_1448</t>
  </si>
  <si>
    <t>PWY0-1507</t>
  </si>
  <si>
    <t>WP_014147931.1</t>
  </si>
  <si>
    <t>DBTS</t>
  </si>
  <si>
    <t>dethiobiotin synthetase</t>
  </si>
  <si>
    <t>MEALZ_2317</t>
  </si>
  <si>
    <t>WP_014148779.1</t>
  </si>
  <si>
    <t>BTS</t>
  </si>
  <si>
    <t>biotin synthase</t>
  </si>
  <si>
    <t>MEALZ_2321</t>
  </si>
  <si>
    <t>WP_014148783.1 </t>
  </si>
  <si>
    <t>ACALNOR</t>
  </si>
  <si>
    <t>acetaldehyde:nad+ oxidoreductase (coa-acetylating)</t>
  </si>
  <si>
    <t>PWY-5480. PWY-6587</t>
  </si>
  <si>
    <t>ADPT</t>
  </si>
  <si>
    <t>adenine phosphoribosyltransferase</t>
  </si>
  <si>
    <t>MEALZ_3092</t>
  </si>
  <si>
    <t>PWY-6610</t>
  </si>
  <si>
    <t>WP_014149519.1 </t>
  </si>
  <si>
    <t>NDPK1</t>
  </si>
  <si>
    <t>nucleoside-diphosphate kinase (atp:gdp)</t>
  </si>
  <si>
    <t>PPGPPMET-PWY. PWY-6125</t>
  </si>
  <si>
    <t>GK1</t>
  </si>
  <si>
    <t>guanylate kinase (gmp:atp)</t>
  </si>
  <si>
    <t>MEALZ_0371</t>
  </si>
  <si>
    <t>PWY-6125. PWY-7221</t>
  </si>
  <si>
    <t>WP_014146880.1 </t>
  </si>
  <si>
    <t>CYTK1</t>
  </si>
  <si>
    <t>cytidylate kinase (cmp)</t>
  </si>
  <si>
    <t>NDPK3</t>
  </si>
  <si>
    <t>nucleoside-diphosphate kinase (atp:cdp)</t>
  </si>
  <si>
    <t>GLUPRT</t>
  </si>
  <si>
    <t>glutamine phosphoribosyldiphosphate amidotransferase</t>
  </si>
  <si>
    <t>MEALZ_1489</t>
  </si>
  <si>
    <t>PWY-6121</t>
  </si>
  <si>
    <t>WP_014147971.1 </t>
  </si>
  <si>
    <t>PRAGSr</t>
  </si>
  <si>
    <t>phosphoribosylglycinamide synthase</t>
  </si>
  <si>
    <t>MEALZ_2306</t>
  </si>
  <si>
    <t>WP_014148768.1 </t>
  </si>
  <si>
    <t>GARFT</t>
  </si>
  <si>
    <t>phosphoribosylglycinamide formyltransferase</t>
  </si>
  <si>
    <t>MEALZ_1356</t>
  </si>
  <si>
    <t>PWY-6613. PWY-6121</t>
  </si>
  <si>
    <t>WP_014147841.1 </t>
  </si>
  <si>
    <t>PRFGS</t>
  </si>
  <si>
    <t>phosphoribosylformylglycinamidine synthase</t>
  </si>
  <si>
    <t>MEALZ_1778</t>
  </si>
  <si>
    <t>WP_014148257.1 </t>
  </si>
  <si>
    <t>PRFGCL</t>
  </si>
  <si>
    <t>phosphoribosylformylglycinamidine cyclo-ligase</t>
  </si>
  <si>
    <t>MEALZ_3417</t>
  </si>
  <si>
    <t>WP_014149836.1 </t>
  </si>
  <si>
    <t>PRASCSi</t>
  </si>
  <si>
    <t>phosphoribosylaminoimidazole-succinocarboxamide synthase</t>
  </si>
  <si>
    <t>MEALZ_0128</t>
  </si>
  <si>
    <t>PWY-6123</t>
  </si>
  <si>
    <t>WP_014146647.1 </t>
  </si>
  <si>
    <t>ADSL2r</t>
  </si>
  <si>
    <t>adenylosuccinate lyase</t>
  </si>
  <si>
    <t>ATPPRT</t>
  </si>
  <si>
    <t>atp phosphoribosyltransferase</t>
  </si>
  <si>
    <t>MEALZ_0637</t>
  </si>
  <si>
    <t>HISTSYN-PWY</t>
  </si>
  <si>
    <t>WP_014147138.1</t>
  </si>
  <si>
    <t>MEALZ_3059</t>
  </si>
  <si>
    <t>WP_014149487.1</t>
  </si>
  <si>
    <t>PRATPP</t>
  </si>
  <si>
    <t>phosphoribosyl-atp pyrophosphatase</t>
  </si>
  <si>
    <t>MEALZ_0078</t>
  </si>
  <si>
    <t>WP_014146600.1</t>
  </si>
  <si>
    <t>PRAMPC</t>
  </si>
  <si>
    <t>phosphoribosyl-amp cyclohydrolase</t>
  </si>
  <si>
    <t>MEALZ_0077</t>
  </si>
  <si>
    <t>WP_014146599.1 </t>
  </si>
  <si>
    <t>MEALZ_0824</t>
  </si>
  <si>
    <t>WP_014147319.1</t>
  </si>
  <si>
    <t>PRMICI</t>
  </si>
  <si>
    <t>1-(5-phosphoribosyl)-5-[(5- phosphoribosylamino)methylideneamino] imidazole-4-carboxamide isomerase</t>
  </si>
  <si>
    <t>MEALZ_0075</t>
  </si>
  <si>
    <t>WP_014146597.1</t>
  </si>
  <si>
    <t>IG3PS</t>
  </si>
  <si>
    <t>imidazole-glycerol-3-phosphate synthase</t>
  </si>
  <si>
    <t>MEALZ_0074</t>
  </si>
  <si>
    <t>WP_014146596.1</t>
  </si>
  <si>
    <t>IGPDH</t>
  </si>
  <si>
    <t>imidazoleglycerol-phosphate dehydratase</t>
  </si>
  <si>
    <t>MEALZ_0073</t>
  </si>
  <si>
    <t>WP_014146595.1</t>
  </si>
  <si>
    <t>HSTPTr</t>
  </si>
  <si>
    <t>histidinol phosphate transaminase</t>
  </si>
  <si>
    <t>MEALZ_0635</t>
  </si>
  <si>
    <t>WP_014147136.1 </t>
  </si>
  <si>
    <t>MEALZ_2497</t>
  </si>
  <si>
    <t>WP_014148951.1 </t>
  </si>
  <si>
    <t>HISTD</t>
  </si>
  <si>
    <t>histidinol dehydrogenase</t>
  </si>
  <si>
    <t>MEALZ_0636</t>
  </si>
  <si>
    <t>WP_014147137.1 </t>
  </si>
  <si>
    <t>AICART</t>
  </si>
  <si>
    <t>phosphoribosylaminoimidazolecarboxamide formyltransferase</t>
  </si>
  <si>
    <t>MEALZ_2305</t>
  </si>
  <si>
    <t>WP_014148767.1</t>
  </si>
  <si>
    <t>IMPC</t>
  </si>
  <si>
    <t>imp cyclohydrolase</t>
  </si>
  <si>
    <t>IMPD</t>
  </si>
  <si>
    <t>imp dehydrogenase</t>
  </si>
  <si>
    <t>MEALZ_0101</t>
  </si>
  <si>
    <t>WP_014146623.1</t>
  </si>
  <si>
    <t>GMPS2</t>
  </si>
  <si>
    <t>gmp synthase</t>
  </si>
  <si>
    <t>MEALZ_0102</t>
  </si>
  <si>
    <t>WP_014146624.1</t>
  </si>
  <si>
    <t>ACLS</t>
  </si>
  <si>
    <t>acetolactate synthase</t>
  </si>
  <si>
    <t>VALSYN-PWY</t>
  </si>
  <si>
    <t>WP_014149736.1 </t>
  </si>
  <si>
    <t>WP_014149737.1 </t>
  </si>
  <si>
    <t>KARA1</t>
  </si>
  <si>
    <t>ketol-acid reductoisomerase (2.3-dihydroxy-3-methylbutanoate)</t>
  </si>
  <si>
    <t>DHAD1</t>
  </si>
  <si>
    <t>dihydroxy-acid dehydratase (2.3-dihydroxy-3-methylbutanoate)</t>
  </si>
  <si>
    <t>WP_014148274.1 </t>
  </si>
  <si>
    <t>BCTA_glu</t>
  </si>
  <si>
    <t>branched-chain-amino-acid transaminase (glutamate forming)</t>
  </si>
  <si>
    <t>LEUSYN-PWY</t>
  </si>
  <si>
    <t>WP_014149108.1 </t>
  </si>
  <si>
    <t>IPMD</t>
  </si>
  <si>
    <t>3-isopropylmalate dehydrogenase</t>
  </si>
  <si>
    <t>MEALZ_1502</t>
  </si>
  <si>
    <t>PWY-7396</t>
  </si>
  <si>
    <t>WP_014147984.1</t>
  </si>
  <si>
    <t>IMDHT</t>
  </si>
  <si>
    <t>isopropylmalate isomerase</t>
  </si>
  <si>
    <t>MEALZ_3528</t>
  </si>
  <si>
    <t>WP_014149945.1</t>
  </si>
  <si>
    <t>MEALZ_3529</t>
  </si>
  <si>
    <t>WP_014149946.1</t>
  </si>
  <si>
    <t>IPPS</t>
  </si>
  <si>
    <t>2-isopropylmalate synthase</t>
  </si>
  <si>
    <t>MEALZ_3312</t>
  </si>
  <si>
    <t>WP_014149733.1 </t>
  </si>
  <si>
    <t>BCTA_val</t>
  </si>
  <si>
    <t>branched-chain-amino-acid transaminase (valine forming)</t>
  </si>
  <si>
    <t>VALSYN-PWY. LEUSYN-PWY</t>
  </si>
  <si>
    <t>MOHMT</t>
  </si>
  <si>
    <t>3-methyl-2-oxobutanoate hydroxymethyltransferase</t>
  </si>
  <si>
    <t>MEALZ_0667</t>
  </si>
  <si>
    <t>PANTO-PWY</t>
  </si>
  <si>
    <t>WP_014147168.1 </t>
  </si>
  <si>
    <t>DPR</t>
  </si>
  <si>
    <t>2-dehydropantoate 2-reductase</t>
  </si>
  <si>
    <t>MEALZ_0776</t>
  </si>
  <si>
    <t>WP_014147275.1</t>
  </si>
  <si>
    <t>MEALZ_2855</t>
  </si>
  <si>
    <t>WP_014149285.1</t>
  </si>
  <si>
    <t>ASP1DC</t>
  </si>
  <si>
    <t>aspartate 1-decarboxylase</t>
  </si>
  <si>
    <t>MEALZ_0665</t>
  </si>
  <si>
    <t>PWY-5155</t>
  </si>
  <si>
    <t>WP_014147166.1 </t>
  </si>
  <si>
    <t>PANTS</t>
  </si>
  <si>
    <t>pantothenate synthase</t>
  </si>
  <si>
    <t>MEALZ_0666</t>
  </si>
  <si>
    <t>WP_014147167.1 </t>
  </si>
  <si>
    <t>PNTK</t>
  </si>
  <si>
    <t>pantothenate kinase</t>
  </si>
  <si>
    <t>MEALZ_1919</t>
  </si>
  <si>
    <t>WP_014148398.1</t>
  </si>
  <si>
    <t>PPNCL2</t>
  </si>
  <si>
    <t>phosphopantothenate-cysteine ligase</t>
  </si>
  <si>
    <t>MEALZ_0130</t>
  </si>
  <si>
    <t>COA-PWY</t>
  </si>
  <si>
    <t>WP_014146649.1</t>
  </si>
  <si>
    <t>PPCDC</t>
  </si>
  <si>
    <t>phosphopantothenoylcysteine decarboxylase</t>
  </si>
  <si>
    <t>PTPATi</t>
  </si>
  <si>
    <t>pantetheine-phosphate adenylyltransferase</t>
  </si>
  <si>
    <t>MEALZ_0928</t>
  </si>
  <si>
    <t>WP_014147423.1</t>
  </si>
  <si>
    <t>DPCOAK</t>
  </si>
  <si>
    <t>dephospho-coa kinase</t>
  </si>
  <si>
    <t>MEALZ_0681</t>
  </si>
  <si>
    <t>WP_014147182.1 </t>
  </si>
  <si>
    <t>NDPK4</t>
  </si>
  <si>
    <t>nucleoside-diphosphate kinase (atp:dtdp)</t>
  </si>
  <si>
    <t>DTMPK</t>
  </si>
  <si>
    <t>dtmp kinase</t>
  </si>
  <si>
    <t>MEALZ_2022</t>
  </si>
  <si>
    <t>WP_014148500.1 </t>
  </si>
  <si>
    <t>TMDS</t>
  </si>
  <si>
    <t>thymidylate synthase</t>
  </si>
  <si>
    <t>MEALZ_0019</t>
  </si>
  <si>
    <t>1CMET2-PWY. PWY0-166</t>
  </si>
  <si>
    <t>WP_014146541.1</t>
  </si>
  <si>
    <t>DHFR</t>
  </si>
  <si>
    <t>dihydrofolate reductase</t>
  </si>
  <si>
    <t>MEALZ_3832</t>
  </si>
  <si>
    <t>1CMET2-PWY. PWY-6614</t>
  </si>
  <si>
    <t>WP_014150240.1</t>
  </si>
  <si>
    <t>GLXR</t>
  </si>
  <si>
    <t>glyoxylate reductase</t>
  </si>
  <si>
    <t>MEALZ_3219</t>
  </si>
  <si>
    <t>WP_014149644.1</t>
  </si>
  <si>
    <t>GTPCI</t>
  </si>
  <si>
    <t>gtp cyclohydrolase I</t>
  </si>
  <si>
    <t>MEALZ_2038</t>
  </si>
  <si>
    <t>PWY-6147</t>
  </si>
  <si>
    <t>WP_014148516.1 </t>
  </si>
  <si>
    <t>DHNPA_1</t>
  </si>
  <si>
    <t>dihydroneopterin aldolase</t>
  </si>
  <si>
    <t>MEALZ_0086</t>
  </si>
  <si>
    <t>WP_014146608.1 </t>
  </si>
  <si>
    <t>HPPK</t>
  </si>
  <si>
    <t>2-amino-4-hydroxy-6- hydroxymethyldihydropteridine pyrophosphokinase</t>
  </si>
  <si>
    <t>MEALZ_0085</t>
  </si>
  <si>
    <t>WP_014146607.1</t>
  </si>
  <si>
    <t>MEALZ_0668</t>
  </si>
  <si>
    <t>WP_014147169.1</t>
  </si>
  <si>
    <t>DPHS</t>
  </si>
  <si>
    <t>phospho-2-dehydro-3-deoxyheptonate aldolase</t>
  </si>
  <si>
    <t>MEALZ_0160</t>
  </si>
  <si>
    <t>PWY-6164</t>
  </si>
  <si>
    <t>WP_014146675.1 </t>
  </si>
  <si>
    <t>DHQS</t>
  </si>
  <si>
    <t>3-dehydroquinate synthase</t>
  </si>
  <si>
    <t>MEALZ_3234</t>
  </si>
  <si>
    <t>MEALZ_3235</t>
  </si>
  <si>
    <t>DQDH</t>
  </si>
  <si>
    <t>3-dehydroquinate dehydratase</t>
  </si>
  <si>
    <t>MEALZ_2296</t>
  </si>
  <si>
    <t>PWY-6163</t>
  </si>
  <si>
    <t>WP_014148758.1</t>
  </si>
  <si>
    <t>SKDH</t>
  </si>
  <si>
    <t>shikimate dehydrogenase</t>
  </si>
  <si>
    <t>MEALZ_3465</t>
  </si>
  <si>
    <t>WP_014149884.1 </t>
  </si>
  <si>
    <t>SKK</t>
  </si>
  <si>
    <t>shikimate kinase</t>
  </si>
  <si>
    <t>MEALZ_2495</t>
  </si>
  <si>
    <t>WP_014148949.1 </t>
  </si>
  <si>
    <t>PSCVT</t>
  </si>
  <si>
    <t>3-enolpyruvylshikimate-5-phosphate synthetase</t>
  </si>
  <si>
    <t>CHORS</t>
  </si>
  <si>
    <t>chorismate synthase</t>
  </si>
  <si>
    <t>MEALZ_1552</t>
  </si>
  <si>
    <t>WP_014148034.1</t>
  </si>
  <si>
    <t>CHRM</t>
  </si>
  <si>
    <t>chorismate mutase</t>
  </si>
  <si>
    <t>MEALZ_2498</t>
  </si>
  <si>
    <t>PHESYN. TYRSYN</t>
  </si>
  <si>
    <t>WP_014148952.1 </t>
  </si>
  <si>
    <t>PPND</t>
  </si>
  <si>
    <t>prephenate dehydrogenase</t>
  </si>
  <si>
    <t>MEALZ_2496</t>
  </si>
  <si>
    <t>TYRSYN</t>
  </si>
  <si>
    <t>WP_014148950.1</t>
  </si>
  <si>
    <t>PPNDH</t>
  </si>
  <si>
    <t>prephenate dehydratase</t>
  </si>
  <si>
    <t>PHESYN</t>
  </si>
  <si>
    <t>ASPAT1</t>
  </si>
  <si>
    <t>aspartate aminotransferase (lphe forming)</t>
  </si>
  <si>
    <t>ANS</t>
  </si>
  <si>
    <t>anthranilate synthase</t>
  </si>
  <si>
    <t>MEALZ_0150</t>
  </si>
  <si>
    <t>TRPSYN-PWY</t>
  </si>
  <si>
    <t>WP_014146665.1</t>
  </si>
  <si>
    <t>MEALZ_0151</t>
  </si>
  <si>
    <t>WP_014146666.1</t>
  </si>
  <si>
    <t>MEALZ_3554</t>
  </si>
  <si>
    <t>WP_014149967.1</t>
  </si>
  <si>
    <t>ANPRT</t>
  </si>
  <si>
    <t>anthranilate phosphoribosyltransferase</t>
  </si>
  <si>
    <t>MEALZ_0149</t>
  </si>
  <si>
    <t>WP_014146664.1</t>
  </si>
  <si>
    <t>PRAI</t>
  </si>
  <si>
    <t>phosphoribosylanthranilate isomerase</t>
  </si>
  <si>
    <t>MEALZ_1482</t>
  </si>
  <si>
    <t>WP_014147964.1</t>
  </si>
  <si>
    <t>IGPS</t>
  </si>
  <si>
    <t>indole-3-glycerol-phosphate synthase</t>
  </si>
  <si>
    <t>MEALZ_0148</t>
  </si>
  <si>
    <t>WP_014146663.1 </t>
  </si>
  <si>
    <t>TRPS1</t>
  </si>
  <si>
    <t>tryptophan synthase (indoleglycerol phosphate)</t>
  </si>
  <si>
    <t>MEALZ_1483</t>
  </si>
  <si>
    <t>WP_014147965.1 </t>
  </si>
  <si>
    <t>MEALZ_1484</t>
  </si>
  <si>
    <t>WP_014147966.1 </t>
  </si>
  <si>
    <t>ADCS</t>
  </si>
  <si>
    <t>aminodeoxychorismate synthase</t>
  </si>
  <si>
    <t>MEALZ_2242</t>
  </si>
  <si>
    <t>PWY-6543</t>
  </si>
  <si>
    <t>WP_014148713.1</t>
  </si>
  <si>
    <t>ADCL</t>
  </si>
  <si>
    <t>aminodeoxychorismate lyase</t>
  </si>
  <si>
    <t>MEALZ_2023</t>
  </si>
  <si>
    <t>WP_014148501.1</t>
  </si>
  <si>
    <t>MEALZ_2024</t>
  </si>
  <si>
    <t>WP_014148502.1</t>
  </si>
  <si>
    <t>DHPS2</t>
  </si>
  <si>
    <t>dihydropteroate synthase</t>
  </si>
  <si>
    <t>MEALZ_1627</t>
  </si>
  <si>
    <t>PWY-6614</t>
  </si>
  <si>
    <t>WP_014148107.1</t>
  </si>
  <si>
    <t>DHFS</t>
  </si>
  <si>
    <t>dihydrofolate synthase</t>
  </si>
  <si>
    <t>MEALZ_1486</t>
  </si>
  <si>
    <t>PWY-6614. 1CMET2-PWY</t>
  </si>
  <si>
    <t>WP_014147968.1</t>
  </si>
  <si>
    <t>MTHFR2_1</t>
  </si>
  <si>
    <t>methylenetetrahydrofolate reductase (nad(p)h)</t>
  </si>
  <si>
    <t>MEALZ_0095</t>
  </si>
  <si>
    <t>1CMET2-PWY</t>
  </si>
  <si>
    <t>WP_014146617.1 </t>
  </si>
  <si>
    <t>METS</t>
  </si>
  <si>
    <t>methionine synthase</t>
  </si>
  <si>
    <t>MEALZ_0523</t>
  </si>
  <si>
    <t>HOMOSER-METSYN-PWY. 1CMET2-PWY</t>
  </si>
  <si>
    <t>WP_014147029.1</t>
  </si>
  <si>
    <t>ASNS2</t>
  </si>
  <si>
    <t>asparagine synthetase</t>
  </si>
  <si>
    <t>MEALZ_1901</t>
  </si>
  <si>
    <t>ASPARAGINESYN-PWY</t>
  </si>
  <si>
    <t>WP_014148380.1</t>
  </si>
  <si>
    <t>MEALZ_2686</t>
  </si>
  <si>
    <t>WP_014149127.1 </t>
  </si>
  <si>
    <t>HCITS</t>
  </si>
  <si>
    <t>homocitrate synthase</t>
  </si>
  <si>
    <t>LYSINE-AMINOAD-PWY. PWY-3081</t>
  </si>
  <si>
    <t>THPP2CD</t>
  </si>
  <si>
    <t>tetrahydropiperidine-2-carboxylate dehydrogenase</t>
  </si>
  <si>
    <t>MEALZ_1726</t>
  </si>
  <si>
    <t>PWY-5298</t>
  </si>
  <si>
    <t>WP_014148206.1 </t>
  </si>
  <si>
    <t>AOXHEXCYCLs</t>
  </si>
  <si>
    <t>2-amino-6-oxohexanoate dehydratase (spontaneous)</t>
  </si>
  <si>
    <t>This reaction can occur spontaneously -- no enzyme is required.</t>
  </si>
  <si>
    <t>PWY-5324</t>
  </si>
  <si>
    <t>GLU5K</t>
  </si>
  <si>
    <t>glutamate 5-kinase</t>
  </si>
  <si>
    <t>PROSYN-PWY</t>
  </si>
  <si>
    <t>MEALZ_3586</t>
  </si>
  <si>
    <t>WP_014149999.1</t>
  </si>
  <si>
    <t>G5SD</t>
  </si>
  <si>
    <t>glutamate-5-semialdehyde dehydrogenase</t>
  </si>
  <si>
    <t>MEALZ_0802</t>
  </si>
  <si>
    <t>WP_014147297.1</t>
  </si>
  <si>
    <t>MEALZ_1845</t>
  </si>
  <si>
    <t>WP_014148324.1</t>
  </si>
  <si>
    <t>G5SADs</t>
  </si>
  <si>
    <t>l-glutamate 5-semialdehyde dehydratase (spontaneous)</t>
  </si>
  <si>
    <t>P5CR</t>
  </si>
  <si>
    <t>pyrroline-5-carboxylate reductase</t>
  </si>
  <si>
    <t>MEALZ_0136</t>
  </si>
  <si>
    <t>WP_014146655.1</t>
  </si>
  <si>
    <t>PGCD</t>
  </si>
  <si>
    <t>phosphoglycerate dehydrogenase</t>
  </si>
  <si>
    <t>MEALZ_1031</t>
  </si>
  <si>
    <t>SERSYN-PWY</t>
  </si>
  <si>
    <t>WP_014147524.1 </t>
  </si>
  <si>
    <t>PSERT</t>
  </si>
  <si>
    <t>phosphoserine transaminase</t>
  </si>
  <si>
    <t>MEALZ_2499</t>
  </si>
  <si>
    <t>WP_014148953.1</t>
  </si>
  <si>
    <t>PSP</t>
  </si>
  <si>
    <t>phosphoserine phosphatase</t>
  </si>
  <si>
    <t>MEALZ_1032</t>
  </si>
  <si>
    <t>WP_014147525.1</t>
  </si>
  <si>
    <t>QULNS</t>
  </si>
  <si>
    <t>quinolinate synthase</t>
  </si>
  <si>
    <t>MEALZ_2234</t>
  </si>
  <si>
    <t>PYRIDNUCSYN-PWY</t>
  </si>
  <si>
    <t>WP_014148706.1</t>
  </si>
  <si>
    <t>NNDPR</t>
  </si>
  <si>
    <t>nicotinate-nucleotide diphosphorylase (carboxylating)</t>
  </si>
  <si>
    <t>MEALZ_3580</t>
  </si>
  <si>
    <t>WP_014149993.1</t>
  </si>
  <si>
    <t>DB4PS</t>
  </si>
  <si>
    <t>3.4-dihydroxy-2-butanone-4-phosphate synthase</t>
  </si>
  <si>
    <t>MEALZ_2917</t>
  </si>
  <si>
    <t>RIBOSYN2-PWY</t>
  </si>
  <si>
    <t>WP_014149347.1</t>
  </si>
  <si>
    <t>DLDLBT</t>
  </si>
  <si>
    <t>6.7-dimethyl-8-ribityllumazine synthase</t>
  </si>
  <si>
    <t>MEALZ_2916</t>
  </si>
  <si>
    <t>WP_014149346.1</t>
  </si>
  <si>
    <t>GTPCII</t>
  </si>
  <si>
    <t>gtp cyclohydrolase II</t>
  </si>
  <si>
    <t>MEALZ_0717</t>
  </si>
  <si>
    <t>WP_014147216.1 </t>
  </si>
  <si>
    <t>MEALZ_3560</t>
  </si>
  <si>
    <t>WP_014149973.1</t>
  </si>
  <si>
    <t>DHPPDA</t>
  </si>
  <si>
    <t>diaminohydroxyphosphoribosylaminopyrimidine deaminase</t>
  </si>
  <si>
    <t>APRAUR</t>
  </si>
  <si>
    <t>5-amino-6-(5-phosphoribosylamino)uracil reductase</t>
  </si>
  <si>
    <t>MEALZ_2919</t>
  </si>
  <si>
    <t>WP_014149349.1</t>
  </si>
  <si>
    <t>RIBFS</t>
  </si>
  <si>
    <t>riboflavin synthase</t>
  </si>
  <si>
    <t>MEALZ_2918</t>
  </si>
  <si>
    <t>WP_014149348.1</t>
  </si>
  <si>
    <t>RBFK</t>
  </si>
  <si>
    <t>riboflavin kinase</t>
  </si>
  <si>
    <t>MEALZ_3584</t>
  </si>
  <si>
    <t>RIBOSYN2-PWY. PWY-5523</t>
  </si>
  <si>
    <t>WP_014149997.1</t>
  </si>
  <si>
    <t>FMNAT</t>
  </si>
  <si>
    <t>fad synthetase</t>
  </si>
  <si>
    <t>FMNRx</t>
  </si>
  <si>
    <t>fmn reductase (nad(p)h)</t>
  </si>
  <si>
    <t>MEALZ_1802</t>
  </si>
  <si>
    <t>PWY-5523</t>
  </si>
  <si>
    <t>WP_014148281.1 </t>
  </si>
  <si>
    <t>DMBZIDS</t>
  </si>
  <si>
    <t>5.6-dimethylbenzimidazole synthase</t>
  </si>
  <si>
    <t>MEALZ_0954</t>
  </si>
  <si>
    <t>WP_014147449.1 </t>
  </si>
  <si>
    <t>NNDMBRT</t>
  </si>
  <si>
    <t>nicotinate-nucleotide-dimethylbenzimidazole phosphoribosyltransferase</t>
  </si>
  <si>
    <t>MEALZ_0953</t>
  </si>
  <si>
    <t>PWY-5509. COBALSYN-PWY. PWY-5508</t>
  </si>
  <si>
    <t>WP_014147448.1</t>
  </si>
  <si>
    <t>COBS</t>
  </si>
  <si>
    <t>adenosylcobinamide-gdp ribazoletransferase</t>
  </si>
  <si>
    <t>MEALZ_0948</t>
  </si>
  <si>
    <t>WP_014147443.1</t>
  </si>
  <si>
    <t>ADOCBLPP</t>
  </si>
  <si>
    <t>adenosylcobalamin phosphate phosphatase</t>
  </si>
  <si>
    <t>MEALZ_0947</t>
  </si>
  <si>
    <t>WP_014147442.1 </t>
  </si>
  <si>
    <t>NNATr</t>
  </si>
  <si>
    <t>nicotinate-nucleotide adenylyltransferase</t>
  </si>
  <si>
    <t>MEALZ_1846</t>
  </si>
  <si>
    <t>PYRIDNUCSAL-PWY. PYRIDNUCSYN-PWY</t>
  </si>
  <si>
    <t>WP_014148325.1</t>
  </si>
  <si>
    <t>NADS2</t>
  </si>
  <si>
    <t>nad synthase (glutamine-hydrolysing)</t>
  </si>
  <si>
    <t>MEALZ_0876</t>
  </si>
  <si>
    <t>WP_014147371.1</t>
  </si>
  <si>
    <t>FUM</t>
  </si>
  <si>
    <t>fumarate hydratase</t>
  </si>
  <si>
    <t>MEALZ_1827</t>
  </si>
  <si>
    <t>WP_014148306.1</t>
  </si>
  <si>
    <t>ASPO6</t>
  </si>
  <si>
    <t>lasp oxidase</t>
  </si>
  <si>
    <t>MEALZ_0580</t>
  </si>
  <si>
    <t>WP_014147081.1</t>
  </si>
  <si>
    <t>AKGDH</t>
  </si>
  <si>
    <t>2-oxogluterate dehydrogenase</t>
  </si>
  <si>
    <t>MEALZ_1357</t>
  </si>
  <si>
    <t>WP_014147842.1</t>
  </si>
  <si>
    <t>MEALZ_1579</t>
  </si>
  <si>
    <t>WP_014148060.1</t>
  </si>
  <si>
    <t>MEALZ_1580</t>
  </si>
  <si>
    <t>WP_014148061.1</t>
  </si>
  <si>
    <t>ALAS</t>
  </si>
  <si>
    <t>5-aminolevulinate synthase</t>
  </si>
  <si>
    <t>PWY-5189</t>
  </si>
  <si>
    <t>PPBNGS</t>
  </si>
  <si>
    <t>porphobilinogen synthase</t>
  </si>
  <si>
    <t>MEALZ_3467</t>
  </si>
  <si>
    <t>PWY-5189. PWY-5188</t>
  </si>
  <si>
    <t>WP_014149886.1</t>
  </si>
  <si>
    <t>HMBS</t>
  </si>
  <si>
    <t>hydroxymethylbilane synthase</t>
  </si>
  <si>
    <t>MEALZ_3074</t>
  </si>
  <si>
    <t>WP_014149502.1</t>
  </si>
  <si>
    <t>UPP3S</t>
  </si>
  <si>
    <t>uroporphyrinogen-III synthase</t>
  </si>
  <si>
    <t>MEALZ_3073</t>
  </si>
  <si>
    <t>WP_014149501.1</t>
  </si>
  <si>
    <t>UPPDC1</t>
  </si>
  <si>
    <t>uroporphyrinogen decarboxylase</t>
  </si>
  <si>
    <t>MEALZ_3232</t>
  </si>
  <si>
    <t>HEME-BIOSYNTHESIS-II. HEMESYN2-PWY. PWY0-1415</t>
  </si>
  <si>
    <t>WP_014149657.1</t>
  </si>
  <si>
    <t>CPPPGO</t>
  </si>
  <si>
    <t>coproporphyrinogen oxidase</t>
  </si>
  <si>
    <t>MEALZ_3534</t>
  </si>
  <si>
    <t>HEME-BIOSYNTHESIS-II. PWY0-1415</t>
  </si>
  <si>
    <t>WP_014149951.1</t>
  </si>
  <si>
    <t>PPPGO_1</t>
  </si>
  <si>
    <t>protoporphyrinogen oxidase</t>
  </si>
  <si>
    <t>MEALZ_1029</t>
  </si>
  <si>
    <t>WP_014147522.1 </t>
  </si>
  <si>
    <t>MEALZ_3071</t>
  </si>
  <si>
    <t>WP_014149499.1 </t>
  </si>
  <si>
    <t>Fe2tec</t>
  </si>
  <si>
    <t>fe2 transport from e to c</t>
  </si>
  <si>
    <t>MEALZ_2422</t>
  </si>
  <si>
    <t>WP_014148880.1</t>
  </si>
  <si>
    <t>FCLT</t>
  </si>
  <si>
    <t>ferrochelatase</t>
  </si>
  <si>
    <t>MEALZ_3642</t>
  </si>
  <si>
    <t>WP_014150055.1 </t>
  </si>
  <si>
    <t>CAT</t>
  </si>
  <si>
    <t>catalase</t>
  </si>
  <si>
    <t>MEALZ_2565</t>
  </si>
  <si>
    <t>DETOX1-PWY</t>
  </si>
  <si>
    <t>WP_014149014.1</t>
  </si>
  <si>
    <t>DASYN</t>
  </si>
  <si>
    <t>cdp-diacylglycerol synthase</t>
  </si>
  <si>
    <t>MEALZ_2957</t>
  </si>
  <si>
    <t>WP_014149387.1</t>
  </si>
  <si>
    <t>CDGPT</t>
  </si>
  <si>
    <t>cdp-diacylglycerol-glycerol-3-phosphate 3-phosphatidyltransferase</t>
  </si>
  <si>
    <t>MEALZ_3472</t>
  </si>
  <si>
    <t>PWY-5668</t>
  </si>
  <si>
    <t>WP_014149891.1</t>
  </si>
  <si>
    <t>CDPDSP</t>
  </si>
  <si>
    <t>cdp-diacylglycerol-serine o-phosphatidyltransferase</t>
  </si>
  <si>
    <t>MEALZ_0232</t>
  </si>
  <si>
    <t>PWY-5669</t>
  </si>
  <si>
    <t>WP_014146741.1</t>
  </si>
  <si>
    <t>MEALZ_3313</t>
  </si>
  <si>
    <t>WP_014149734.1</t>
  </si>
  <si>
    <t>PSDC</t>
  </si>
  <si>
    <t>phosphatidylserine decarboxylase</t>
  </si>
  <si>
    <t>MEALZ_1616</t>
  </si>
  <si>
    <t>WP_014148096.1</t>
  </si>
  <si>
    <t>Ca2tec</t>
  </si>
  <si>
    <t>ca2 transport from e to c</t>
  </si>
  <si>
    <t>MEALZ_2573</t>
  </si>
  <si>
    <t>WP_014149022.1</t>
  </si>
  <si>
    <t>Mg2tec</t>
  </si>
  <si>
    <t>mg2 transport from e to c</t>
  </si>
  <si>
    <t>Cu2tec</t>
  </si>
  <si>
    <t>cu2 transport from e to c</t>
  </si>
  <si>
    <t>MEALZ_3945</t>
  </si>
  <si>
    <t>WP_014150350.1 </t>
  </si>
  <si>
    <t>NADPPPS</t>
  </si>
  <si>
    <t>nadp phosphatase</t>
  </si>
  <si>
    <t>MEALZ_3570</t>
  </si>
  <si>
    <t>NADPHOS-DEPHOS-PWY</t>
  </si>
  <si>
    <t>WP_014149983.1</t>
  </si>
  <si>
    <t>No3tec</t>
  </si>
  <si>
    <t>no3 transport from e to c</t>
  </si>
  <si>
    <t>MEALZ_1135</t>
  </si>
  <si>
    <t>WP_014147625.1 </t>
  </si>
  <si>
    <t>MEALZ_2284</t>
  </si>
  <si>
    <t>WP_014148746.1</t>
  </si>
  <si>
    <t>NITR</t>
  </si>
  <si>
    <t>nitrate reductase</t>
  </si>
  <si>
    <t>MEALZ_2287</t>
  </si>
  <si>
    <t>WP_014148749.1</t>
  </si>
  <si>
    <t>NADHDH</t>
  </si>
  <si>
    <t>nadh dehydrogenase</t>
  </si>
  <si>
    <t>NTRIRx</t>
  </si>
  <si>
    <t>no2 reductase (nadh)</t>
  </si>
  <si>
    <t>MEALZ_1275</t>
  </si>
  <si>
    <t>PWY-5675</t>
  </si>
  <si>
    <t>WP_014147762.1</t>
  </si>
  <si>
    <t>MEALZ_1276</t>
  </si>
  <si>
    <t>WP_014147763.1</t>
  </si>
  <si>
    <t>NTRIRy</t>
  </si>
  <si>
    <t>no2 reductase (nadph)</t>
  </si>
  <si>
    <t>AMSs</t>
  </si>
  <si>
    <t>nh4 synthase (spontaneous)</t>
  </si>
  <si>
    <t>LDH</t>
  </si>
  <si>
    <t>lac dehydrogenase</t>
  </si>
  <si>
    <t>PWY-5481. P124-PWY</t>
  </si>
  <si>
    <t>MXA1</t>
  </si>
  <si>
    <t>methanol dehydrogenase</t>
  </si>
  <si>
    <t>PWY-6510</t>
  </si>
  <si>
    <t>NADTRHD</t>
  </si>
  <si>
    <t>nad(p) transhydrogenase</t>
  </si>
  <si>
    <t>MEALZ_2648</t>
  </si>
  <si>
    <t>WP_014149091.1</t>
  </si>
  <si>
    <t>MEALZ_2649</t>
  </si>
  <si>
    <t>WP_014149092.1</t>
  </si>
  <si>
    <t>tr_vs_prot_vs_models_log2</t>
  </si>
  <si>
    <t>Correlation table</t>
  </si>
  <si>
    <t>Heatmap reflecting every gene presented in the original iIA409 model and corresponding values of the differential expression (based on transcriptomics data, column log2FoldChange_La_vs_Ca), differential Z-scores for proteomics data (La_vs_Ca_proteomics_mean), and DRFs for original and CS models (columns iIA409_log2DRF, CS_log2DRF respectively)</t>
  </si>
  <si>
    <t>Table representing Spearman correlation for pairs between: transcriptomics differential expression data, proteomics differential data and models differential data for La vs Ca conditions, based on the data from previous table</t>
  </si>
  <si>
    <r>
      <t xml:space="preserve">Supplementary Table 3. </t>
    </r>
    <r>
      <rPr>
        <sz val="10"/>
        <color rgb="FF000000"/>
        <rFont val="Arial"/>
        <family val="2"/>
        <charset val="204"/>
        <scheme val="minor"/>
      </rPr>
      <t>Results of the comparative analysis for model predictions on fluxes distribution versus transcriptomics and proteomics data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0"/>
      <color rgb="FF000000"/>
      <name val="Arial"/>
      <scheme val="minor"/>
    </font>
    <font>
      <b/>
      <sz val="10"/>
      <color theme="1"/>
      <name val="Arial"/>
      <family val="2"/>
      <charset val="204"/>
      <scheme val="minor"/>
    </font>
    <font>
      <sz val="10"/>
      <color theme="1"/>
      <name val="Arial"/>
      <family val="2"/>
      <charset val="204"/>
      <scheme val="minor"/>
    </font>
    <font>
      <b/>
      <sz val="10"/>
      <color rgb="FF000000"/>
      <name val="Arial"/>
      <family val="2"/>
      <charset val="204"/>
      <scheme val="minor"/>
    </font>
    <font>
      <sz val="10"/>
      <color rgb="FF000000"/>
      <name val="Arial"/>
      <family val="2"/>
      <charset val="204"/>
      <scheme val="minor"/>
    </font>
    <font>
      <sz val="10"/>
      <color theme="1"/>
      <name val="Arial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2" xfId="0" applyFont="1" applyBorder="1"/>
    <xf numFmtId="0" fontId="2" fillId="0" borderId="3" xfId="0" applyFont="1" applyBorder="1"/>
    <xf numFmtId="0" fontId="2" fillId="0" borderId="1" xfId="0" applyFont="1" applyBorder="1"/>
    <xf numFmtId="0" fontId="2" fillId="0" borderId="4" xfId="0" applyFont="1" applyBorder="1"/>
    <xf numFmtId="0" fontId="1" fillId="0" borderId="5" xfId="0" applyFont="1" applyBorder="1"/>
    <xf numFmtId="0" fontId="2" fillId="0" borderId="0" xfId="0" applyFont="1"/>
    <xf numFmtId="0" fontId="2" fillId="0" borderId="6" xfId="0" applyFont="1" applyBorder="1"/>
    <xf numFmtId="0" fontId="2" fillId="0" borderId="7" xfId="0" applyFont="1" applyBorder="1"/>
    <xf numFmtId="0" fontId="1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1" fillId="0" borderId="12" xfId="0" applyFont="1" applyBorder="1"/>
    <xf numFmtId="0" fontId="2" fillId="0" borderId="13" xfId="0" applyFont="1" applyBorder="1"/>
    <xf numFmtId="0" fontId="2" fillId="0" borderId="14" xfId="0" applyFont="1" applyBorder="1"/>
    <xf numFmtId="0" fontId="2" fillId="0" borderId="15" xfId="0" applyFont="1" applyBorder="1"/>
    <xf numFmtId="0" fontId="1" fillId="0" borderId="0" xfId="0" applyFont="1"/>
    <xf numFmtId="0" fontId="1" fillId="0" borderId="9" xfId="0" applyFont="1" applyBorder="1"/>
    <xf numFmtId="0" fontId="1" fillId="0" borderId="13" xfId="0" applyFont="1" applyBorder="1"/>
    <xf numFmtId="0" fontId="1" fillId="0" borderId="3" xfId="0" applyFont="1" applyBorder="1"/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left" wrapText="1"/>
    </xf>
    <xf numFmtId="0" fontId="3" fillId="0" borderId="0" xfId="0" applyFont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V14" sqref="V14"/>
    </sheetView>
  </sheetViews>
  <sheetFormatPr defaultRowHeight="12.75" x14ac:dyDescent="0.2"/>
  <sheetData>
    <row r="1" spans="1:1" x14ac:dyDescent="0.2">
      <c r="A1" s="27" t="s">
        <v>16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"/>
  <sheetViews>
    <sheetView workbookViewId="0">
      <selection activeCell="B8" sqref="B8"/>
    </sheetView>
  </sheetViews>
  <sheetFormatPr defaultRowHeight="12.75" x14ac:dyDescent="0.2"/>
  <cols>
    <col min="1" max="1" width="31.85546875" customWidth="1"/>
    <col min="2" max="2" width="63.28515625" customWidth="1"/>
  </cols>
  <sheetData>
    <row r="1" spans="1:2" ht="76.5" x14ac:dyDescent="0.2">
      <c r="A1" s="25" t="s">
        <v>1604</v>
      </c>
      <c r="B1" s="26" t="s">
        <v>1606</v>
      </c>
    </row>
    <row r="2" spans="1:2" ht="51" x14ac:dyDescent="0.2">
      <c r="A2" s="25" t="s">
        <v>1605</v>
      </c>
      <c r="B2" s="26" t="s">
        <v>160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I1000"/>
  <sheetViews>
    <sheetView zoomScale="85" zoomScaleNormal="85" workbookViewId="0">
      <selection activeCell="I1" sqref="I1"/>
    </sheetView>
  </sheetViews>
  <sheetFormatPr defaultColWidth="12.5703125" defaultRowHeight="15.75" customHeight="1" x14ac:dyDescent="0.2"/>
  <cols>
    <col min="2" max="2" width="26.7109375" customWidth="1"/>
    <col min="5" max="5" width="17" customWidth="1"/>
    <col min="6" max="6" width="26" customWidth="1"/>
    <col min="7" max="7" width="27.5703125" customWidth="1"/>
    <col min="8" max="8" width="23.7109375" customWidth="1"/>
    <col min="9" max="9" width="19.5703125" customWidth="1"/>
  </cols>
  <sheetData>
    <row r="1" spans="1:9" ht="15.75" customHeight="1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3" t="s">
        <v>5</v>
      </c>
      <c r="G1" s="23" t="s">
        <v>6</v>
      </c>
      <c r="H1" s="23" t="s">
        <v>7</v>
      </c>
      <c r="I1" s="24" t="s">
        <v>8</v>
      </c>
    </row>
    <row r="2" spans="1:9" ht="15.75" customHeight="1" x14ac:dyDescent="0.2">
      <c r="A2" s="3" t="s">
        <v>9</v>
      </c>
      <c r="B2" s="4" t="s">
        <v>10</v>
      </c>
      <c r="C2" s="4" t="s">
        <v>11</v>
      </c>
      <c r="D2" s="4" t="s">
        <v>12</v>
      </c>
      <c r="E2" s="4" t="s">
        <v>13</v>
      </c>
      <c r="F2" s="5">
        <v>3.7255434809999999</v>
      </c>
      <c r="G2" s="5"/>
      <c r="H2" s="5">
        <v>1.2630344058337899</v>
      </c>
      <c r="I2" s="6">
        <v>1.2630344058337899</v>
      </c>
    </row>
    <row r="3" spans="1:9" ht="15.75" customHeight="1" x14ac:dyDescent="0.2">
      <c r="A3" s="7"/>
      <c r="C3" s="8" t="s">
        <v>14</v>
      </c>
      <c r="D3" s="8" t="s">
        <v>12</v>
      </c>
      <c r="E3" s="8" t="s">
        <v>15</v>
      </c>
      <c r="F3" s="9">
        <v>1.5639187569999999</v>
      </c>
      <c r="G3" s="9">
        <v>-0.52915205300000001</v>
      </c>
      <c r="H3" s="9"/>
      <c r="I3" s="10"/>
    </row>
    <row r="4" spans="1:9" ht="15.75" customHeight="1" x14ac:dyDescent="0.2">
      <c r="A4" s="11"/>
      <c r="B4" s="12"/>
      <c r="C4" s="12" t="s">
        <v>16</v>
      </c>
      <c r="D4" s="12" t="s">
        <v>12</v>
      </c>
      <c r="E4" s="12" t="s">
        <v>17</v>
      </c>
      <c r="F4" s="13">
        <v>2.1370116139999999</v>
      </c>
      <c r="G4" s="13">
        <v>-0.62914552970000004</v>
      </c>
      <c r="H4" s="13"/>
      <c r="I4" s="14"/>
    </row>
    <row r="5" spans="1:9" ht="15.75" customHeight="1" x14ac:dyDescent="0.2">
      <c r="A5" s="3" t="s">
        <v>18</v>
      </c>
      <c r="B5" s="4" t="s">
        <v>19</v>
      </c>
      <c r="C5" s="4" t="s">
        <v>20</v>
      </c>
      <c r="D5" s="4" t="s">
        <v>21</v>
      </c>
      <c r="E5" s="4" t="s">
        <v>22</v>
      </c>
      <c r="F5" s="5">
        <v>-1.482673267</v>
      </c>
      <c r="G5" s="5">
        <v>-8.138846805</v>
      </c>
      <c r="H5" s="5">
        <v>9.9657842846620799</v>
      </c>
      <c r="I5" s="6">
        <v>9.9657842846620799</v>
      </c>
    </row>
    <row r="6" spans="1:9" ht="15.75" customHeight="1" x14ac:dyDescent="0.2">
      <c r="A6" s="7"/>
      <c r="C6" s="8" t="s">
        <v>23</v>
      </c>
      <c r="D6" s="8" t="s">
        <v>21</v>
      </c>
      <c r="E6" s="8" t="s">
        <v>24</v>
      </c>
      <c r="F6" s="9">
        <v>-1.2364620930000001</v>
      </c>
      <c r="G6" s="9">
        <v>-8.6106163789999997</v>
      </c>
      <c r="H6" s="9"/>
      <c r="I6" s="10"/>
    </row>
    <row r="7" spans="1:9" ht="15.75" customHeight="1" x14ac:dyDescent="0.2">
      <c r="A7" s="7"/>
      <c r="C7" s="8" t="s">
        <v>25</v>
      </c>
      <c r="D7" s="8" t="s">
        <v>21</v>
      </c>
      <c r="E7" s="8" t="s">
        <v>26</v>
      </c>
      <c r="F7" s="9">
        <v>-0.72313084130000005</v>
      </c>
      <c r="G7" s="9">
        <v>-8.1856270519999992</v>
      </c>
      <c r="H7" s="9"/>
      <c r="I7" s="10"/>
    </row>
    <row r="8" spans="1:9" ht="15.75" customHeight="1" x14ac:dyDescent="0.2">
      <c r="A8" s="11"/>
      <c r="B8" s="12"/>
      <c r="C8" s="12" t="s">
        <v>27</v>
      </c>
      <c r="D8" s="12" t="s">
        <v>21</v>
      </c>
      <c r="E8" s="12" t="s">
        <v>28</v>
      </c>
      <c r="F8" s="13">
        <v>-0.69549713339999997</v>
      </c>
      <c r="G8" s="13">
        <v>-9.4312455499999999</v>
      </c>
      <c r="H8" s="13"/>
      <c r="I8" s="14"/>
    </row>
    <row r="9" spans="1:9" ht="15.75" customHeight="1" x14ac:dyDescent="0.2">
      <c r="A9" s="3" t="s">
        <v>29</v>
      </c>
      <c r="B9" s="4" t="s">
        <v>30</v>
      </c>
      <c r="C9" s="4" t="s">
        <v>31</v>
      </c>
      <c r="D9" s="4" t="s">
        <v>32</v>
      </c>
      <c r="E9" s="4" t="s">
        <v>33</v>
      </c>
      <c r="F9" s="5">
        <v>-3.5087719349999998E-2</v>
      </c>
      <c r="G9" s="5"/>
      <c r="H9" s="5">
        <v>1.3222454528882499</v>
      </c>
      <c r="I9" s="6">
        <v>1.57448423786629</v>
      </c>
    </row>
    <row r="10" spans="1:9" ht="15.75" customHeight="1" x14ac:dyDescent="0.2">
      <c r="A10" s="7"/>
      <c r="C10" s="8" t="s">
        <v>34</v>
      </c>
      <c r="D10" s="8" t="s">
        <v>32</v>
      </c>
      <c r="E10" s="8" t="s">
        <v>35</v>
      </c>
      <c r="F10" s="9">
        <v>1</v>
      </c>
      <c r="G10" s="9"/>
      <c r="H10" s="9"/>
      <c r="I10" s="10"/>
    </row>
    <row r="11" spans="1:9" ht="15.75" customHeight="1" x14ac:dyDescent="0.2">
      <c r="A11" s="7"/>
      <c r="C11" s="8" t="s">
        <v>36</v>
      </c>
      <c r="D11" s="8" t="s">
        <v>32</v>
      </c>
      <c r="E11" s="8" t="s">
        <v>37</v>
      </c>
      <c r="F11" s="9"/>
      <c r="G11" s="9">
        <v>-0.64773599500000001</v>
      </c>
      <c r="H11" s="9"/>
      <c r="I11" s="10"/>
    </row>
    <row r="12" spans="1:9" ht="15.75" customHeight="1" x14ac:dyDescent="0.2">
      <c r="A12" s="7"/>
      <c r="C12" s="8" t="s">
        <v>38</v>
      </c>
      <c r="D12" s="8" t="s">
        <v>32</v>
      </c>
      <c r="E12" s="8" t="s">
        <v>39</v>
      </c>
      <c r="F12" s="9">
        <v>1</v>
      </c>
      <c r="G12" s="9">
        <v>-0.59124449300000004</v>
      </c>
      <c r="H12" s="9"/>
      <c r="I12" s="10"/>
    </row>
    <row r="13" spans="1:9" ht="15.75" customHeight="1" x14ac:dyDescent="0.2">
      <c r="A13" s="7"/>
      <c r="C13" s="8" t="s">
        <v>40</v>
      </c>
      <c r="D13" s="8" t="s">
        <v>32</v>
      </c>
      <c r="E13" s="8" t="s">
        <v>41</v>
      </c>
      <c r="F13" s="9">
        <v>1.8581818189999999</v>
      </c>
      <c r="G13" s="9">
        <v>-0.51246230920000002</v>
      </c>
      <c r="H13" s="9"/>
      <c r="I13" s="10"/>
    </row>
    <row r="14" spans="1:9" ht="15.75" customHeight="1" x14ac:dyDescent="0.2">
      <c r="A14" s="7"/>
      <c r="C14" s="8" t="s">
        <v>42</v>
      </c>
      <c r="D14" s="8" t="s">
        <v>43</v>
      </c>
      <c r="E14" s="8" t="s">
        <v>44</v>
      </c>
      <c r="F14" s="9">
        <v>3.3008356430000001</v>
      </c>
      <c r="G14" s="9"/>
      <c r="H14" s="9"/>
      <c r="I14" s="10"/>
    </row>
    <row r="15" spans="1:9" ht="15.75" customHeight="1" x14ac:dyDescent="0.2">
      <c r="A15" s="7"/>
      <c r="C15" s="8" t="s">
        <v>45</v>
      </c>
      <c r="D15" s="8" t="s">
        <v>46</v>
      </c>
      <c r="E15" s="8" t="s">
        <v>47</v>
      </c>
      <c r="F15" s="9"/>
      <c r="G15" s="9"/>
      <c r="H15" s="9"/>
      <c r="I15" s="10"/>
    </row>
    <row r="16" spans="1:9" ht="15.75" customHeight="1" x14ac:dyDescent="0.2">
      <c r="A16" s="7"/>
      <c r="C16" s="8" t="s">
        <v>48</v>
      </c>
      <c r="D16" s="8" t="s">
        <v>49</v>
      </c>
      <c r="E16" s="8" t="s">
        <v>50</v>
      </c>
      <c r="F16" s="9"/>
      <c r="G16" s="9"/>
      <c r="H16" s="9"/>
      <c r="I16" s="10"/>
    </row>
    <row r="17" spans="1:9" ht="15.75" customHeight="1" x14ac:dyDescent="0.2">
      <c r="A17" s="7"/>
      <c r="C17" s="8" t="s">
        <v>51</v>
      </c>
      <c r="D17" s="8" t="s">
        <v>52</v>
      </c>
      <c r="E17" s="8" t="s">
        <v>53</v>
      </c>
      <c r="F17" s="9"/>
      <c r="G17" s="9">
        <v>0.65813750469999999</v>
      </c>
      <c r="H17" s="9"/>
      <c r="I17" s="10"/>
    </row>
    <row r="18" spans="1:9" ht="15.75" customHeight="1" x14ac:dyDescent="0.2">
      <c r="A18" s="7"/>
      <c r="C18" s="8" t="s">
        <v>54</v>
      </c>
      <c r="D18" s="8" t="s">
        <v>55</v>
      </c>
      <c r="E18" s="8" t="s">
        <v>56</v>
      </c>
      <c r="F18" s="9">
        <v>1</v>
      </c>
      <c r="G18" s="9"/>
      <c r="H18" s="9"/>
      <c r="I18" s="10"/>
    </row>
    <row r="19" spans="1:9" ht="15.75" customHeight="1" x14ac:dyDescent="0.2">
      <c r="A19" s="7"/>
      <c r="C19" s="8" t="s">
        <v>57</v>
      </c>
      <c r="D19" s="8" t="s">
        <v>58</v>
      </c>
      <c r="E19" s="8" t="s">
        <v>59</v>
      </c>
      <c r="F19" s="9"/>
      <c r="G19" s="9"/>
      <c r="H19" s="9"/>
      <c r="I19" s="10"/>
    </row>
    <row r="20" spans="1:9" ht="15.75" customHeight="1" x14ac:dyDescent="0.2">
      <c r="A20" s="11"/>
      <c r="B20" s="12"/>
      <c r="C20" s="12" t="s">
        <v>60</v>
      </c>
      <c r="D20" s="12" t="s">
        <v>61</v>
      </c>
      <c r="E20" s="12" t="s">
        <v>62</v>
      </c>
      <c r="F20" s="13"/>
      <c r="G20" s="13"/>
      <c r="H20" s="13"/>
      <c r="I20" s="14"/>
    </row>
    <row r="21" spans="1:9" ht="15.75" customHeight="1" x14ac:dyDescent="0.2">
      <c r="A21" s="3" t="s">
        <v>63</v>
      </c>
      <c r="B21" s="4" t="s">
        <v>64</v>
      </c>
      <c r="C21" s="4" t="s">
        <v>65</v>
      </c>
      <c r="D21" s="4" t="s">
        <v>66</v>
      </c>
      <c r="E21" s="4" t="s">
        <v>67</v>
      </c>
      <c r="F21" s="5">
        <v>-0.44607843139999998</v>
      </c>
      <c r="G21" s="5"/>
      <c r="H21" s="5"/>
      <c r="I21" s="6">
        <v>0.73828361518968399</v>
      </c>
    </row>
    <row r="22" spans="1:9" ht="15.75" customHeight="1" x14ac:dyDescent="0.2">
      <c r="A22" s="7"/>
      <c r="C22" s="8" t="s">
        <v>68</v>
      </c>
      <c r="D22" s="8" t="s">
        <v>66</v>
      </c>
      <c r="E22" s="8" t="s">
        <v>69</v>
      </c>
      <c r="F22" s="9">
        <v>-0.59459459479999999</v>
      </c>
      <c r="G22" s="9"/>
      <c r="H22" s="9"/>
      <c r="I22" s="10"/>
    </row>
    <row r="23" spans="1:9" ht="15.75" customHeight="1" x14ac:dyDescent="0.2">
      <c r="A23" s="7"/>
      <c r="C23" s="8" t="s">
        <v>70</v>
      </c>
      <c r="D23" s="8" t="s">
        <v>66</v>
      </c>
      <c r="E23" s="8" t="s">
        <v>71</v>
      </c>
      <c r="F23" s="9">
        <v>4.6874999669999999</v>
      </c>
      <c r="G23" s="9"/>
      <c r="H23" s="9"/>
      <c r="I23" s="10"/>
    </row>
    <row r="24" spans="1:9" ht="15.75" customHeight="1" x14ac:dyDescent="0.2">
      <c r="A24" s="11"/>
      <c r="B24" s="12"/>
      <c r="C24" s="12" t="s">
        <v>72</v>
      </c>
      <c r="D24" s="12" t="s">
        <v>66</v>
      </c>
      <c r="E24" s="12" t="s">
        <v>73</v>
      </c>
      <c r="F24" s="13">
        <v>-9.2592592459999998E-2</v>
      </c>
      <c r="G24" s="13"/>
      <c r="H24" s="13"/>
      <c r="I24" s="14"/>
    </row>
    <row r="25" spans="1:9" ht="15.75" customHeight="1" x14ac:dyDescent="0.2">
      <c r="A25" s="3" t="s">
        <v>74</v>
      </c>
      <c r="B25" s="4" t="s">
        <v>75</v>
      </c>
      <c r="C25" s="4" t="s">
        <v>76</v>
      </c>
      <c r="D25" s="4" t="s">
        <v>66</v>
      </c>
      <c r="E25" s="4" t="s">
        <v>77</v>
      </c>
      <c r="F25" s="5">
        <v>1</v>
      </c>
      <c r="G25" s="5"/>
      <c r="H25" s="5"/>
      <c r="I25" s="6"/>
    </row>
    <row r="26" spans="1:9" ht="15.75" customHeight="1" x14ac:dyDescent="0.2">
      <c r="A26" s="11"/>
      <c r="B26" s="12"/>
      <c r="C26" s="12" t="s">
        <v>78</v>
      </c>
      <c r="D26" s="12" t="s">
        <v>66</v>
      </c>
      <c r="E26" s="12" t="s">
        <v>79</v>
      </c>
      <c r="F26" s="13"/>
      <c r="G26" s="13"/>
      <c r="H26" s="13"/>
      <c r="I26" s="14"/>
    </row>
    <row r="27" spans="1:9" ht="15.75" customHeight="1" x14ac:dyDescent="0.2">
      <c r="A27" s="3" t="s">
        <v>80</v>
      </c>
      <c r="B27" s="4" t="s">
        <v>81</v>
      </c>
      <c r="C27" s="4" t="s">
        <v>82</v>
      </c>
      <c r="D27" s="4" t="s">
        <v>66</v>
      </c>
      <c r="E27" s="4" t="s">
        <v>83</v>
      </c>
      <c r="F27" s="5">
        <v>1</v>
      </c>
      <c r="G27" s="5"/>
      <c r="H27" s="5"/>
      <c r="I27" s="6">
        <v>0.73828361518968399</v>
      </c>
    </row>
    <row r="28" spans="1:9" ht="15.75" customHeight="1" x14ac:dyDescent="0.2">
      <c r="A28" s="7"/>
      <c r="C28" s="8" t="s">
        <v>84</v>
      </c>
      <c r="D28" s="8" t="s">
        <v>66</v>
      </c>
      <c r="E28" s="8" t="s">
        <v>85</v>
      </c>
      <c r="F28" s="9">
        <v>0.50210970470000005</v>
      </c>
      <c r="G28" s="9"/>
      <c r="H28" s="9"/>
      <c r="I28" s="10"/>
    </row>
    <row r="29" spans="1:9" ht="15.75" customHeight="1" x14ac:dyDescent="0.2">
      <c r="A29" s="7"/>
      <c r="C29" s="8" t="s">
        <v>86</v>
      </c>
      <c r="D29" s="8" t="s">
        <v>66</v>
      </c>
      <c r="E29" s="8" t="s">
        <v>87</v>
      </c>
      <c r="F29" s="9">
        <v>3.7171052630000001</v>
      </c>
      <c r="G29" s="9">
        <v>-0.35540876809999999</v>
      </c>
      <c r="H29" s="9"/>
      <c r="I29" s="10"/>
    </row>
    <row r="30" spans="1:9" ht="15.75" customHeight="1" x14ac:dyDescent="0.2">
      <c r="A30" s="11"/>
      <c r="B30" s="12"/>
      <c r="C30" s="12" t="s">
        <v>88</v>
      </c>
      <c r="D30" s="12" t="s">
        <v>66</v>
      </c>
      <c r="E30" s="12" t="s">
        <v>89</v>
      </c>
      <c r="F30" s="13">
        <v>-0.92810457489999998</v>
      </c>
      <c r="G30" s="13"/>
      <c r="H30" s="13"/>
      <c r="I30" s="14"/>
    </row>
    <row r="31" spans="1:9" ht="15.75" customHeight="1" x14ac:dyDescent="0.2">
      <c r="A31" s="15" t="s">
        <v>90</v>
      </c>
      <c r="B31" s="16" t="s">
        <v>91</v>
      </c>
      <c r="C31" s="16" t="s">
        <v>92</v>
      </c>
      <c r="D31" s="16" t="s">
        <v>93</v>
      </c>
      <c r="E31" s="16" t="s">
        <v>94</v>
      </c>
      <c r="F31" s="17"/>
      <c r="G31" s="17"/>
      <c r="H31" s="17"/>
      <c r="I31" s="18"/>
    </row>
    <row r="32" spans="1:9" ht="12.75" x14ac:dyDescent="0.2">
      <c r="A32" s="15" t="s">
        <v>95</v>
      </c>
      <c r="B32" s="16" t="s">
        <v>96</v>
      </c>
      <c r="C32" s="16" t="s">
        <v>97</v>
      </c>
      <c r="D32" s="16" t="s">
        <v>93</v>
      </c>
      <c r="E32" s="16" t="s">
        <v>98</v>
      </c>
      <c r="F32" s="17">
        <v>-0.23949579839999999</v>
      </c>
      <c r="G32" s="17"/>
      <c r="H32" s="17">
        <v>9.9657842846620799</v>
      </c>
      <c r="I32" s="18"/>
    </row>
    <row r="33" spans="1:9" ht="12.75" x14ac:dyDescent="0.2">
      <c r="A33" s="15" t="s">
        <v>99</v>
      </c>
      <c r="B33" s="16" t="s">
        <v>100</v>
      </c>
      <c r="C33" s="16" t="s">
        <v>101</v>
      </c>
      <c r="D33" s="16" t="s">
        <v>93</v>
      </c>
      <c r="E33" s="16" t="s">
        <v>102</v>
      </c>
      <c r="F33" s="17">
        <v>5.6578947340000001</v>
      </c>
      <c r="G33" s="17"/>
      <c r="H33" s="17">
        <v>10.965784284662</v>
      </c>
      <c r="I33" s="18">
        <v>1.15591110589448</v>
      </c>
    </row>
    <row r="34" spans="1:9" ht="12.75" x14ac:dyDescent="0.2">
      <c r="A34" s="3" t="s">
        <v>103</v>
      </c>
      <c r="B34" s="4" t="s">
        <v>104</v>
      </c>
      <c r="C34" s="4" t="s">
        <v>105</v>
      </c>
      <c r="D34" s="4" t="s">
        <v>106</v>
      </c>
      <c r="E34" s="4" t="s">
        <v>107</v>
      </c>
      <c r="F34" s="5">
        <v>-1.7718120799999999</v>
      </c>
      <c r="G34" s="5"/>
      <c r="H34" s="5">
        <v>9.9657842846620799</v>
      </c>
      <c r="I34" s="6">
        <v>9.9657842846620799</v>
      </c>
    </row>
    <row r="35" spans="1:9" ht="12.75" x14ac:dyDescent="0.2">
      <c r="A35" s="11"/>
      <c r="B35" s="12"/>
      <c r="C35" s="12" t="s">
        <v>108</v>
      </c>
      <c r="D35" s="12" t="s">
        <v>106</v>
      </c>
      <c r="E35" s="12" t="s">
        <v>109</v>
      </c>
      <c r="F35" s="13">
        <v>0.40430201869999999</v>
      </c>
      <c r="G35" s="13">
        <v>-0.43104141689999997</v>
      </c>
      <c r="H35" s="13"/>
      <c r="I35" s="14"/>
    </row>
    <row r="36" spans="1:9" ht="12.75" x14ac:dyDescent="0.2">
      <c r="A36" s="3" t="s">
        <v>110</v>
      </c>
      <c r="B36" s="4" t="s">
        <v>111</v>
      </c>
      <c r="C36" s="4" t="s">
        <v>112</v>
      </c>
      <c r="D36" s="4" t="s">
        <v>106</v>
      </c>
      <c r="E36" s="4" t="s">
        <v>113</v>
      </c>
      <c r="F36" s="5">
        <v>0.35558252429999998</v>
      </c>
      <c r="G36" s="5"/>
      <c r="H36" s="5">
        <v>9.9657842846620799</v>
      </c>
      <c r="I36" s="6">
        <v>9.9657842846620799</v>
      </c>
    </row>
    <row r="37" spans="1:9" ht="12.75" x14ac:dyDescent="0.2">
      <c r="A37" s="11"/>
      <c r="B37" s="12"/>
      <c r="C37" s="12" t="s">
        <v>114</v>
      </c>
      <c r="D37" s="12" t="s">
        <v>106</v>
      </c>
      <c r="E37" s="12" t="s">
        <v>115</v>
      </c>
      <c r="F37" s="13">
        <v>-0.1051873198</v>
      </c>
      <c r="G37" s="13"/>
      <c r="H37" s="13"/>
      <c r="I37" s="14"/>
    </row>
    <row r="38" spans="1:9" ht="12.75" x14ac:dyDescent="0.2">
      <c r="A38" s="15" t="s">
        <v>116</v>
      </c>
      <c r="B38" s="16" t="s">
        <v>117</v>
      </c>
      <c r="C38" s="16" t="s">
        <v>118</v>
      </c>
      <c r="D38" s="16" t="s">
        <v>106</v>
      </c>
      <c r="E38" s="16" t="s">
        <v>119</v>
      </c>
      <c r="F38" s="17">
        <v>5.6179773839999999E-3</v>
      </c>
      <c r="G38" s="17">
        <v>-0.55024217040000001</v>
      </c>
      <c r="H38" s="17">
        <v>9.9657842846620799</v>
      </c>
      <c r="I38" s="18">
        <v>9.9657842846620799</v>
      </c>
    </row>
    <row r="39" spans="1:9" ht="12.75" x14ac:dyDescent="0.2">
      <c r="A39" s="19" t="s">
        <v>120</v>
      </c>
      <c r="B39" s="8" t="s">
        <v>121</v>
      </c>
      <c r="C39" s="8" t="s">
        <v>122</v>
      </c>
      <c r="D39" s="8" t="s">
        <v>106</v>
      </c>
      <c r="E39" s="8" t="s">
        <v>123</v>
      </c>
      <c r="F39" s="9">
        <v>-1.7198581580000001</v>
      </c>
      <c r="G39" s="9">
        <v>-0.3910490137</v>
      </c>
      <c r="H39" s="9">
        <v>9.9657842846620799</v>
      </c>
      <c r="I39" s="8">
        <v>9.9657842846620799</v>
      </c>
    </row>
    <row r="40" spans="1:9" ht="12.75" x14ac:dyDescent="0.2">
      <c r="A40" s="3" t="s">
        <v>124</v>
      </c>
      <c r="B40" s="4" t="s">
        <v>125</v>
      </c>
      <c r="C40" s="4" t="s">
        <v>126</v>
      </c>
      <c r="D40" s="4" t="s">
        <v>127</v>
      </c>
      <c r="E40" s="4" t="s">
        <v>128</v>
      </c>
      <c r="F40" s="5"/>
      <c r="G40" s="5">
        <v>1.7517446189999999</v>
      </c>
      <c r="H40" s="5"/>
      <c r="I40" s="6"/>
    </row>
    <row r="41" spans="1:9" ht="12.75" x14ac:dyDescent="0.2">
      <c r="A41" s="7"/>
      <c r="C41" s="8" t="s">
        <v>129</v>
      </c>
      <c r="D41" s="8" t="s">
        <v>127</v>
      </c>
      <c r="E41" s="8" t="s">
        <v>130</v>
      </c>
      <c r="F41" s="9">
        <v>-2.5603448229999999</v>
      </c>
      <c r="G41" s="9"/>
      <c r="H41" s="9"/>
      <c r="I41" s="10"/>
    </row>
    <row r="42" spans="1:9" ht="12.75" x14ac:dyDescent="0.2">
      <c r="A42" s="7"/>
      <c r="C42" s="8" t="s">
        <v>131</v>
      </c>
      <c r="D42" s="8" t="s">
        <v>127</v>
      </c>
      <c r="E42" s="8" t="s">
        <v>132</v>
      </c>
      <c r="F42" s="9">
        <v>0.14492753620000001</v>
      </c>
      <c r="G42" s="9"/>
      <c r="H42" s="9"/>
      <c r="I42" s="10"/>
    </row>
    <row r="43" spans="1:9" ht="12.75" x14ac:dyDescent="0.2">
      <c r="A43" s="7"/>
      <c r="C43" s="8" t="s">
        <v>133</v>
      </c>
      <c r="D43" s="8" t="s">
        <v>127</v>
      </c>
      <c r="E43" s="8" t="s">
        <v>134</v>
      </c>
      <c r="F43" s="9"/>
      <c r="G43" s="9">
        <v>1.3388065149999999</v>
      </c>
      <c r="H43" s="9"/>
      <c r="I43" s="10"/>
    </row>
    <row r="44" spans="1:9" ht="12.75" x14ac:dyDescent="0.2">
      <c r="A44" s="11"/>
      <c r="B44" s="12"/>
      <c r="C44" s="12" t="s">
        <v>135</v>
      </c>
      <c r="D44" s="12" t="s">
        <v>127</v>
      </c>
      <c r="E44" s="12" t="s">
        <v>136</v>
      </c>
      <c r="F44" s="13">
        <v>1</v>
      </c>
      <c r="G44" s="13"/>
      <c r="H44" s="13"/>
      <c r="I44" s="14"/>
    </row>
    <row r="45" spans="1:9" ht="12.75" x14ac:dyDescent="0.2">
      <c r="A45" s="3" t="s">
        <v>137</v>
      </c>
      <c r="B45" s="4" t="s">
        <v>138</v>
      </c>
      <c r="C45" s="4" t="s">
        <v>139</v>
      </c>
      <c r="D45" s="4" t="s">
        <v>140</v>
      </c>
      <c r="E45" s="4" t="s">
        <v>141</v>
      </c>
      <c r="F45" s="5">
        <v>1.808219179</v>
      </c>
      <c r="G45" s="5"/>
      <c r="H45" s="5">
        <v>1.30567290708549</v>
      </c>
      <c r="I45" s="6">
        <v>1.15591110589448</v>
      </c>
    </row>
    <row r="46" spans="1:9" ht="12.75" x14ac:dyDescent="0.2">
      <c r="A46" s="11"/>
      <c r="B46" s="12"/>
      <c r="C46" s="12" t="s">
        <v>142</v>
      </c>
      <c r="D46" s="12" t="s">
        <v>140</v>
      </c>
      <c r="E46" s="12" t="s">
        <v>143</v>
      </c>
      <c r="F46" s="13">
        <v>-1.368613139</v>
      </c>
      <c r="G46" s="13"/>
      <c r="H46" s="13"/>
      <c r="I46" s="14"/>
    </row>
    <row r="47" spans="1:9" ht="12.75" x14ac:dyDescent="0.2">
      <c r="A47" s="20" t="s">
        <v>144</v>
      </c>
      <c r="B47" s="12" t="s">
        <v>145</v>
      </c>
      <c r="C47" s="12" t="s">
        <v>146</v>
      </c>
      <c r="D47" s="12" t="s">
        <v>140</v>
      </c>
      <c r="E47" s="12" t="s">
        <v>147</v>
      </c>
      <c r="F47" s="13">
        <v>-0.50510204130000003</v>
      </c>
      <c r="G47" s="13">
        <v>-0.77337820430000004</v>
      </c>
      <c r="H47" s="13">
        <v>1.30567290708549</v>
      </c>
      <c r="I47" s="12">
        <v>1.15591110589448</v>
      </c>
    </row>
    <row r="48" spans="1:9" ht="12.75" x14ac:dyDescent="0.2">
      <c r="A48" s="21" t="s">
        <v>148</v>
      </c>
      <c r="B48" s="16" t="s">
        <v>149</v>
      </c>
      <c r="C48" s="16" t="s">
        <v>150</v>
      </c>
      <c r="D48" s="16" t="s">
        <v>151</v>
      </c>
      <c r="E48" s="16" t="s">
        <v>152</v>
      </c>
      <c r="F48" s="17">
        <v>1.305091488</v>
      </c>
      <c r="G48" s="17">
        <v>-0.62136182490000003</v>
      </c>
      <c r="H48" s="17">
        <v>1.3056904154850399</v>
      </c>
      <c r="I48" s="16">
        <v>1.15591110589448</v>
      </c>
    </row>
    <row r="49" spans="1:9" ht="12.75" x14ac:dyDescent="0.2">
      <c r="A49" s="21" t="s">
        <v>153</v>
      </c>
      <c r="B49" s="16" t="s">
        <v>154</v>
      </c>
      <c r="C49" s="16" t="s">
        <v>155</v>
      </c>
      <c r="D49" s="16" t="s">
        <v>156</v>
      </c>
      <c r="E49" s="16" t="s">
        <v>157</v>
      </c>
      <c r="F49" s="17">
        <v>0.36267693090000003</v>
      </c>
      <c r="G49" s="17">
        <v>-0.29765568520000002</v>
      </c>
      <c r="H49" s="17">
        <v>1.30567290708549</v>
      </c>
      <c r="I49" s="16">
        <v>1.15591110589448</v>
      </c>
    </row>
    <row r="50" spans="1:9" ht="12.75" x14ac:dyDescent="0.2">
      <c r="A50" s="21" t="s">
        <v>158</v>
      </c>
      <c r="B50" s="16" t="s">
        <v>159</v>
      </c>
      <c r="C50" s="16" t="s">
        <v>150</v>
      </c>
      <c r="D50" s="16" t="s">
        <v>156</v>
      </c>
      <c r="E50" s="16" t="s">
        <v>160</v>
      </c>
      <c r="F50" s="17">
        <v>1.305091488</v>
      </c>
      <c r="G50" s="17">
        <v>-0.62136182490000003</v>
      </c>
      <c r="H50" s="17">
        <v>1.30567290708549</v>
      </c>
      <c r="I50" s="16">
        <v>1.15591110589448</v>
      </c>
    </row>
    <row r="51" spans="1:9" ht="12.75" x14ac:dyDescent="0.2">
      <c r="A51" s="21" t="s">
        <v>161</v>
      </c>
      <c r="B51" s="16" t="s">
        <v>162</v>
      </c>
      <c r="C51" s="16" t="s">
        <v>163</v>
      </c>
      <c r="D51" s="16" t="s">
        <v>156</v>
      </c>
      <c r="E51" s="16" t="s">
        <v>164</v>
      </c>
      <c r="F51" s="17">
        <v>-0.47499999970000001</v>
      </c>
      <c r="G51" s="17">
        <v>-0.606428729</v>
      </c>
      <c r="H51" s="17">
        <v>1.3056787432422801</v>
      </c>
      <c r="I51" s="16">
        <v>1.15591110589448</v>
      </c>
    </row>
    <row r="52" spans="1:9" ht="12.75" x14ac:dyDescent="0.2">
      <c r="A52" s="3" t="s">
        <v>165</v>
      </c>
      <c r="B52" s="4" t="s">
        <v>166</v>
      </c>
      <c r="C52" s="4" t="s">
        <v>167</v>
      </c>
      <c r="D52" s="4" t="s">
        <v>156</v>
      </c>
      <c r="E52" s="4" t="s">
        <v>168</v>
      </c>
      <c r="F52" s="5">
        <v>0.44687499990000001</v>
      </c>
      <c r="G52" s="5"/>
      <c r="H52" s="5">
        <v>1.30565539847346</v>
      </c>
      <c r="I52" s="6">
        <v>1.15591110589448</v>
      </c>
    </row>
    <row r="53" spans="1:9" ht="12.75" x14ac:dyDescent="0.2">
      <c r="A53" s="11"/>
      <c r="B53" s="12"/>
      <c r="C53" s="12" t="s">
        <v>169</v>
      </c>
      <c r="D53" s="12" t="s">
        <v>156</v>
      </c>
      <c r="E53" s="12" t="s">
        <v>170</v>
      </c>
      <c r="F53" s="13">
        <v>-0.96666666590000005</v>
      </c>
      <c r="G53" s="13"/>
      <c r="H53" s="13"/>
      <c r="I53" s="14"/>
    </row>
    <row r="54" spans="1:9" ht="12.75" x14ac:dyDescent="0.2">
      <c r="A54" s="3" t="s">
        <v>171</v>
      </c>
      <c r="B54" s="4" t="s">
        <v>172</v>
      </c>
      <c r="C54" s="4" t="s">
        <v>173</v>
      </c>
      <c r="D54" s="4" t="s">
        <v>174</v>
      </c>
      <c r="E54" s="4" t="s">
        <v>175</v>
      </c>
      <c r="F54" s="5">
        <v>0.58450704269999998</v>
      </c>
      <c r="G54" s="5">
        <v>-0.8559219414</v>
      </c>
      <c r="H54" s="5">
        <v>1.30641974332608</v>
      </c>
      <c r="I54" s="6">
        <v>1.15591110589448</v>
      </c>
    </row>
    <row r="55" spans="1:9" ht="12.75" x14ac:dyDescent="0.2">
      <c r="A55" s="11"/>
      <c r="B55" s="12"/>
      <c r="C55" s="12" t="s">
        <v>176</v>
      </c>
      <c r="D55" s="12" t="s">
        <v>174</v>
      </c>
      <c r="E55" s="12" t="s">
        <v>177</v>
      </c>
      <c r="F55" s="13">
        <v>0.60402684559999997</v>
      </c>
      <c r="G55" s="13"/>
      <c r="H55" s="13"/>
      <c r="I55" s="14"/>
    </row>
    <row r="56" spans="1:9" ht="12.75" x14ac:dyDescent="0.2">
      <c r="A56" s="20" t="s">
        <v>178</v>
      </c>
      <c r="B56" s="12" t="s">
        <v>179</v>
      </c>
      <c r="C56" s="12" t="s">
        <v>180</v>
      </c>
      <c r="D56" s="12" t="s">
        <v>181</v>
      </c>
      <c r="E56" s="12" t="s">
        <v>182</v>
      </c>
      <c r="F56" s="13">
        <v>0.3080663616</v>
      </c>
      <c r="G56" s="13">
        <v>-0.45159130139999998</v>
      </c>
      <c r="H56" s="13">
        <v>1.3056845793754699</v>
      </c>
      <c r="I56" s="12">
        <v>1.15591110589448</v>
      </c>
    </row>
    <row r="57" spans="1:9" ht="12.75" x14ac:dyDescent="0.2">
      <c r="A57" s="3" t="s">
        <v>183</v>
      </c>
      <c r="B57" s="4" t="s">
        <v>184</v>
      </c>
      <c r="C57" s="4" t="s">
        <v>185</v>
      </c>
      <c r="D57" s="4" t="s">
        <v>186</v>
      </c>
      <c r="E57" s="4" t="s">
        <v>187</v>
      </c>
      <c r="F57" s="5">
        <v>0.82815534010000003</v>
      </c>
      <c r="G57" s="5"/>
      <c r="H57" s="5">
        <v>1.3056845793754699</v>
      </c>
      <c r="I57" s="6">
        <v>1.15591110589448</v>
      </c>
    </row>
    <row r="58" spans="1:9" ht="12.75" x14ac:dyDescent="0.2">
      <c r="A58" s="11"/>
      <c r="B58" s="12"/>
      <c r="C58" s="12" t="s">
        <v>188</v>
      </c>
      <c r="D58" s="12" t="s">
        <v>186</v>
      </c>
      <c r="E58" s="12" t="s">
        <v>189</v>
      </c>
      <c r="F58" s="13"/>
      <c r="G58" s="13"/>
      <c r="H58" s="13"/>
      <c r="I58" s="14"/>
    </row>
    <row r="59" spans="1:9" ht="12.75" x14ac:dyDescent="0.2">
      <c r="A59" s="20" t="s">
        <v>190</v>
      </c>
      <c r="B59" s="12" t="s">
        <v>191</v>
      </c>
      <c r="C59" s="12" t="s">
        <v>192</v>
      </c>
      <c r="D59" s="12" t="s">
        <v>186</v>
      </c>
      <c r="E59" s="12" t="s">
        <v>193</v>
      </c>
      <c r="F59" s="13">
        <v>-0.26428571519999999</v>
      </c>
      <c r="G59" s="13">
        <v>-0.43718629129999997</v>
      </c>
      <c r="H59" s="13">
        <v>1.30567290708549</v>
      </c>
      <c r="I59" s="12">
        <v>1.15591110589448</v>
      </c>
    </row>
    <row r="60" spans="1:9" ht="12.75" x14ac:dyDescent="0.2">
      <c r="A60" s="3" t="s">
        <v>194</v>
      </c>
      <c r="B60" s="4" t="s">
        <v>195</v>
      </c>
      <c r="C60" s="4" t="s">
        <v>196</v>
      </c>
      <c r="D60" s="4" t="s">
        <v>197</v>
      </c>
      <c r="E60" s="4" t="s">
        <v>198</v>
      </c>
      <c r="F60" s="5">
        <v>-0.25588768140000001</v>
      </c>
      <c r="G60" s="5"/>
      <c r="H60" s="5">
        <v>1.30552699549221</v>
      </c>
      <c r="I60" s="6">
        <v>1.15591110589448</v>
      </c>
    </row>
    <row r="61" spans="1:9" ht="12.75" x14ac:dyDescent="0.2">
      <c r="A61" s="11"/>
      <c r="B61" s="12"/>
      <c r="C61" s="12" t="s">
        <v>199</v>
      </c>
      <c r="D61" s="12" t="s">
        <v>197</v>
      </c>
      <c r="E61" s="12" t="s">
        <v>200</v>
      </c>
      <c r="F61" s="13">
        <v>-0.53913043439999997</v>
      </c>
      <c r="G61" s="13"/>
      <c r="H61" s="13"/>
      <c r="I61" s="14"/>
    </row>
    <row r="62" spans="1:9" ht="12.75" x14ac:dyDescent="0.2">
      <c r="A62" s="20" t="s">
        <v>201</v>
      </c>
      <c r="B62" s="12" t="s">
        <v>202</v>
      </c>
      <c r="C62" s="12" t="s">
        <v>203</v>
      </c>
      <c r="D62" s="12" t="s">
        <v>197</v>
      </c>
      <c r="E62" s="12" t="s">
        <v>204</v>
      </c>
      <c r="F62" s="13">
        <v>1.404109587</v>
      </c>
      <c r="G62" s="13"/>
      <c r="H62" s="13">
        <v>1.30552699549221</v>
      </c>
      <c r="I62" s="12">
        <v>1.15591110589448</v>
      </c>
    </row>
    <row r="63" spans="1:9" ht="12.75" x14ac:dyDescent="0.2">
      <c r="A63" s="21" t="s">
        <v>205</v>
      </c>
      <c r="B63" s="16" t="s">
        <v>206</v>
      </c>
      <c r="C63" s="16" t="s">
        <v>207</v>
      </c>
      <c r="D63" s="16" t="s">
        <v>208</v>
      </c>
      <c r="E63" s="16" t="s">
        <v>209</v>
      </c>
      <c r="F63" s="17">
        <v>-0.34090909110000001</v>
      </c>
      <c r="G63" s="17"/>
      <c r="H63" s="17">
        <v>1.30641974332608</v>
      </c>
      <c r="I63" s="16">
        <v>1.15591110589448</v>
      </c>
    </row>
    <row r="64" spans="1:9" ht="12.75" x14ac:dyDescent="0.2">
      <c r="A64" s="21" t="s">
        <v>210</v>
      </c>
      <c r="B64" s="16" t="s">
        <v>211</v>
      </c>
      <c r="C64" s="16" t="s">
        <v>212</v>
      </c>
      <c r="D64" s="16" t="s">
        <v>213</v>
      </c>
      <c r="E64" s="16" t="s">
        <v>214</v>
      </c>
      <c r="F64" s="17">
        <v>2.246478872</v>
      </c>
      <c r="G64" s="17">
        <v>-0.31975810630000001</v>
      </c>
      <c r="H64" s="17">
        <v>1.3054569526853199</v>
      </c>
      <c r="I64" s="16">
        <v>1.15591110589448</v>
      </c>
    </row>
    <row r="65" spans="1:9" ht="12.75" x14ac:dyDescent="0.2">
      <c r="A65" s="22" t="s">
        <v>215</v>
      </c>
      <c r="B65" s="4" t="s">
        <v>216</v>
      </c>
      <c r="C65" s="4" t="s">
        <v>217</v>
      </c>
      <c r="D65" s="4" t="s">
        <v>218</v>
      </c>
      <c r="E65" s="4" t="s">
        <v>219</v>
      </c>
      <c r="F65" s="5">
        <v>1.11752988</v>
      </c>
      <c r="G65" s="5">
        <v>-0.51181276259999997</v>
      </c>
      <c r="H65" s="5">
        <v>1.3054569526853199</v>
      </c>
      <c r="I65" s="4">
        <v>1.15591110589448</v>
      </c>
    </row>
    <row r="66" spans="1:9" ht="12.75" x14ac:dyDescent="0.2">
      <c r="A66" s="3" t="s">
        <v>220</v>
      </c>
      <c r="B66" s="4" t="s">
        <v>221</v>
      </c>
      <c r="C66" s="4" t="s">
        <v>222</v>
      </c>
      <c r="D66" s="4" t="s">
        <v>223</v>
      </c>
      <c r="E66" s="4" t="s">
        <v>224</v>
      </c>
      <c r="F66" s="5">
        <v>1</v>
      </c>
      <c r="G66" s="5"/>
      <c r="H66" s="5">
        <v>1.3053752317790901</v>
      </c>
      <c r="I66" s="6">
        <v>1.15591110589448</v>
      </c>
    </row>
    <row r="67" spans="1:9" ht="12.75" x14ac:dyDescent="0.2">
      <c r="A67" s="11"/>
      <c r="B67" s="12"/>
      <c r="C67" s="12" t="s">
        <v>225</v>
      </c>
      <c r="D67" s="12" t="s">
        <v>223</v>
      </c>
      <c r="E67" s="12" t="s">
        <v>226</v>
      </c>
      <c r="F67" s="13">
        <v>-0.4454342986</v>
      </c>
      <c r="G67" s="13">
        <v>-0.499879935</v>
      </c>
      <c r="H67" s="13"/>
      <c r="I67" s="14"/>
    </row>
    <row r="68" spans="1:9" ht="12.75" x14ac:dyDescent="0.2">
      <c r="A68" s="15" t="s">
        <v>227</v>
      </c>
      <c r="B68" s="16" t="s">
        <v>228</v>
      </c>
      <c r="C68" s="16" t="s">
        <v>229</v>
      </c>
      <c r="D68" s="16" t="s">
        <v>230</v>
      </c>
      <c r="E68" s="16" t="s">
        <v>231</v>
      </c>
      <c r="F68" s="17">
        <v>0.50833333410000003</v>
      </c>
      <c r="G68" s="17"/>
      <c r="H68" s="17">
        <v>1.3055211587215101</v>
      </c>
      <c r="I68" s="18">
        <v>1.15591110589448</v>
      </c>
    </row>
    <row r="69" spans="1:9" ht="12.75" x14ac:dyDescent="0.2">
      <c r="A69" s="3" t="s">
        <v>232</v>
      </c>
      <c r="B69" s="4" t="s">
        <v>233</v>
      </c>
      <c r="C69" s="4" t="s">
        <v>234</v>
      </c>
      <c r="D69" s="4" t="s">
        <v>235</v>
      </c>
      <c r="E69" s="4" t="s">
        <v>236</v>
      </c>
      <c r="F69" s="5">
        <v>-1.595999999</v>
      </c>
      <c r="G69" s="5"/>
      <c r="H69" s="5">
        <v>1.3053752317790901</v>
      </c>
      <c r="I69" s="6">
        <v>1.15591110589448</v>
      </c>
    </row>
    <row r="70" spans="1:9" ht="12.75" x14ac:dyDescent="0.2">
      <c r="A70" s="11"/>
      <c r="B70" s="12"/>
      <c r="C70" s="12" t="s">
        <v>237</v>
      </c>
      <c r="D70" s="12" t="s">
        <v>235</v>
      </c>
      <c r="E70" s="12" t="s">
        <v>238</v>
      </c>
      <c r="F70" s="13">
        <v>1.9218749989999999</v>
      </c>
      <c r="G70" s="13"/>
      <c r="H70" s="13"/>
      <c r="I70" s="14"/>
    </row>
    <row r="71" spans="1:9" ht="12.75" x14ac:dyDescent="0.2">
      <c r="A71" s="15" t="s">
        <v>239</v>
      </c>
      <c r="B71" s="16" t="s">
        <v>240</v>
      </c>
      <c r="C71" s="16" t="s">
        <v>241</v>
      </c>
      <c r="D71" s="16" t="s">
        <v>235</v>
      </c>
      <c r="E71" s="16" t="s">
        <v>242</v>
      </c>
      <c r="F71" s="17">
        <v>0.31395348890000002</v>
      </c>
      <c r="G71" s="17"/>
      <c r="H71" s="17">
        <v>1.3053752317790901</v>
      </c>
      <c r="I71" s="18">
        <v>1.15591110589448</v>
      </c>
    </row>
    <row r="72" spans="1:9" ht="12.75" x14ac:dyDescent="0.2">
      <c r="A72" s="15" t="s">
        <v>243</v>
      </c>
      <c r="B72" s="16" t="s">
        <v>244</v>
      </c>
      <c r="C72" s="16" t="s">
        <v>245</v>
      </c>
      <c r="D72" s="16" t="s">
        <v>246</v>
      </c>
      <c r="E72" s="16" t="s">
        <v>247</v>
      </c>
      <c r="F72" s="17">
        <v>-0.30147058850000003</v>
      </c>
      <c r="G72" s="17"/>
      <c r="H72" s="17">
        <v>1.3053752317790901</v>
      </c>
      <c r="I72" s="18">
        <v>1.15591110589448</v>
      </c>
    </row>
    <row r="73" spans="1:9" ht="12.75" x14ac:dyDescent="0.2">
      <c r="A73" s="15" t="s">
        <v>248</v>
      </c>
      <c r="B73" s="16" t="s">
        <v>249</v>
      </c>
      <c r="C73" s="16" t="s">
        <v>250</v>
      </c>
      <c r="D73" s="16" t="s">
        <v>246</v>
      </c>
      <c r="E73" s="16" t="s">
        <v>251</v>
      </c>
      <c r="F73" s="17">
        <v>0.50833333339999998</v>
      </c>
      <c r="G73" s="17">
        <v>-0.54326047150000001</v>
      </c>
      <c r="H73" s="17">
        <v>1.3053752317790901</v>
      </c>
      <c r="I73" s="18">
        <v>1.15591110589448</v>
      </c>
    </row>
    <row r="74" spans="1:9" ht="12.75" x14ac:dyDescent="0.2">
      <c r="A74" s="3" t="s">
        <v>252</v>
      </c>
      <c r="B74" s="4" t="s">
        <v>253</v>
      </c>
      <c r="C74" s="4" t="s">
        <v>254</v>
      </c>
      <c r="D74" s="4" t="s">
        <v>255</v>
      </c>
      <c r="E74" s="4" t="s">
        <v>256</v>
      </c>
      <c r="F74" s="5">
        <v>-2.54</v>
      </c>
      <c r="G74" s="5"/>
      <c r="H74" s="5">
        <v>1.30641974332608</v>
      </c>
      <c r="I74" s="6">
        <v>1.15591110589448</v>
      </c>
    </row>
    <row r="75" spans="1:9" ht="12.75" x14ac:dyDescent="0.2">
      <c r="A75" s="11"/>
      <c r="B75" s="12"/>
      <c r="C75" s="12" t="s">
        <v>257</v>
      </c>
      <c r="D75" s="12" t="s">
        <v>255</v>
      </c>
      <c r="E75" s="12" t="s">
        <v>258</v>
      </c>
      <c r="F75" s="13"/>
      <c r="G75" s="13"/>
      <c r="H75" s="13"/>
      <c r="I75" s="14"/>
    </row>
    <row r="76" spans="1:9" ht="12.75" x14ac:dyDescent="0.2">
      <c r="A76" s="20" t="s">
        <v>259</v>
      </c>
      <c r="B76" s="12" t="s">
        <v>260</v>
      </c>
      <c r="C76" s="12" t="s">
        <v>261</v>
      </c>
      <c r="D76" s="12" t="s">
        <v>262</v>
      </c>
      <c r="E76" s="12" t="s">
        <v>263</v>
      </c>
      <c r="F76" s="13">
        <v>-1.42164179</v>
      </c>
      <c r="G76" s="13"/>
      <c r="H76" s="13"/>
      <c r="I76" s="12"/>
    </row>
    <row r="77" spans="1:9" ht="12.75" x14ac:dyDescent="0.2">
      <c r="A77" s="21" t="s">
        <v>264</v>
      </c>
      <c r="B77" s="16" t="s">
        <v>265</v>
      </c>
      <c r="C77" s="16" t="s">
        <v>266</v>
      </c>
      <c r="D77" s="16" t="s">
        <v>262</v>
      </c>
      <c r="E77" s="16" t="s">
        <v>267</v>
      </c>
      <c r="F77" s="17">
        <v>0.56188118799999998</v>
      </c>
      <c r="G77" s="17"/>
      <c r="H77" s="17"/>
      <c r="I77" s="16">
        <v>10.965784284662</v>
      </c>
    </row>
    <row r="78" spans="1:9" ht="12.75" x14ac:dyDescent="0.2">
      <c r="A78" s="21" t="s">
        <v>268</v>
      </c>
      <c r="B78" s="16" t="s">
        <v>269</v>
      </c>
      <c r="C78" s="16" t="s">
        <v>270</v>
      </c>
      <c r="D78" s="16" t="s">
        <v>271</v>
      </c>
      <c r="E78" s="16" t="s">
        <v>272</v>
      </c>
      <c r="F78" s="17">
        <v>0.1060606061</v>
      </c>
      <c r="G78" s="17"/>
      <c r="H78" s="17"/>
      <c r="I78" s="16">
        <v>10.965784284662</v>
      </c>
    </row>
    <row r="79" spans="1:9" ht="12.75" x14ac:dyDescent="0.2">
      <c r="A79" s="22" t="s">
        <v>273</v>
      </c>
      <c r="B79" s="4" t="s">
        <v>274</v>
      </c>
      <c r="C79" s="4" t="s">
        <v>275</v>
      </c>
      <c r="D79" s="4" t="s">
        <v>208</v>
      </c>
      <c r="E79" s="4" t="s">
        <v>276</v>
      </c>
      <c r="F79" s="5">
        <v>1</v>
      </c>
      <c r="G79" s="5">
        <v>-0.4932211172</v>
      </c>
      <c r="H79" s="5">
        <v>1.30641974332608</v>
      </c>
      <c r="I79" s="4">
        <v>1.15591110589448</v>
      </c>
    </row>
    <row r="80" spans="1:9" ht="12.75" x14ac:dyDescent="0.2">
      <c r="A80" s="3" t="s">
        <v>277</v>
      </c>
      <c r="B80" s="4" t="s">
        <v>278</v>
      </c>
      <c r="C80" s="4" t="s">
        <v>279</v>
      </c>
      <c r="D80" s="4" t="s">
        <v>280</v>
      </c>
      <c r="E80" s="4" t="s">
        <v>281</v>
      </c>
      <c r="F80" s="5">
        <v>0.3370786522</v>
      </c>
      <c r="G80" s="5"/>
      <c r="H80" s="5">
        <v>1.3046044927130001</v>
      </c>
      <c r="I80" s="6">
        <v>1.15591110589448</v>
      </c>
    </row>
    <row r="81" spans="1:9" ht="12.75" x14ac:dyDescent="0.2">
      <c r="A81" s="11"/>
      <c r="B81" s="12"/>
      <c r="C81" s="12" t="s">
        <v>282</v>
      </c>
      <c r="D81" s="12" t="s">
        <v>280</v>
      </c>
      <c r="E81" s="12" t="s">
        <v>283</v>
      </c>
      <c r="F81" s="13">
        <v>-1.296407187</v>
      </c>
      <c r="G81" s="13">
        <v>-0.36068062810000001</v>
      </c>
      <c r="H81" s="13"/>
      <c r="I81" s="14"/>
    </row>
    <row r="82" spans="1:9" ht="12.75" x14ac:dyDescent="0.2">
      <c r="A82" s="3" t="s">
        <v>284</v>
      </c>
      <c r="B82" s="4" t="s">
        <v>285</v>
      </c>
      <c r="C82" s="4" t="s">
        <v>286</v>
      </c>
      <c r="D82" s="4" t="s">
        <v>208</v>
      </c>
      <c r="E82" s="4" t="s">
        <v>287</v>
      </c>
      <c r="F82" s="5">
        <v>-6.8840579740000005E-2</v>
      </c>
      <c r="G82" s="5"/>
      <c r="H82" s="5">
        <v>1.30641974332608</v>
      </c>
      <c r="I82" s="6">
        <v>1.15591110589448</v>
      </c>
    </row>
    <row r="83" spans="1:9" ht="12.75" x14ac:dyDescent="0.2">
      <c r="A83" s="11"/>
      <c r="B83" s="12"/>
      <c r="C83" s="12" t="s">
        <v>288</v>
      </c>
      <c r="D83" s="12" t="s">
        <v>208</v>
      </c>
      <c r="E83" s="12" t="s">
        <v>289</v>
      </c>
      <c r="F83" s="13">
        <v>1.5462962950000001</v>
      </c>
      <c r="G83" s="13">
        <v>-0.40220018299999999</v>
      </c>
      <c r="H83" s="13"/>
      <c r="I83" s="14"/>
    </row>
    <row r="84" spans="1:9" ht="12.75" x14ac:dyDescent="0.2">
      <c r="A84" s="3" t="s">
        <v>290</v>
      </c>
      <c r="B84" s="4" t="s">
        <v>291</v>
      </c>
      <c r="C84" s="4" t="s">
        <v>292</v>
      </c>
      <c r="D84" s="4" t="s">
        <v>293</v>
      </c>
      <c r="E84" s="4" t="s">
        <v>294</v>
      </c>
      <c r="F84" s="5">
        <v>-0.34967320260000001</v>
      </c>
      <c r="G84" s="5"/>
      <c r="H84" s="5"/>
      <c r="I84" s="6"/>
    </row>
    <row r="85" spans="1:9" ht="12.75" x14ac:dyDescent="0.2">
      <c r="A85" s="11"/>
      <c r="B85" s="12"/>
      <c r="C85" s="12" t="s">
        <v>295</v>
      </c>
      <c r="D85" s="12" t="s">
        <v>293</v>
      </c>
      <c r="E85" s="12" t="s">
        <v>296</v>
      </c>
      <c r="F85" s="13">
        <v>0.1161048687</v>
      </c>
      <c r="G85" s="13"/>
      <c r="H85" s="13"/>
      <c r="I85" s="14"/>
    </row>
    <row r="86" spans="1:9" ht="12.75" x14ac:dyDescent="0.2">
      <c r="A86" s="20" t="s">
        <v>297</v>
      </c>
      <c r="B86" s="12" t="s">
        <v>298</v>
      </c>
      <c r="C86" s="12" t="s">
        <v>299</v>
      </c>
      <c r="D86" s="12" t="s">
        <v>208</v>
      </c>
      <c r="E86" s="12" t="s">
        <v>300</v>
      </c>
      <c r="F86" s="13">
        <v>0.50785083440000001</v>
      </c>
      <c r="G86" s="13">
        <v>-0.49586736250000002</v>
      </c>
      <c r="H86" s="13"/>
      <c r="I86" s="12"/>
    </row>
    <row r="87" spans="1:9" ht="12.75" x14ac:dyDescent="0.2">
      <c r="A87" s="22" t="s">
        <v>301</v>
      </c>
      <c r="B87" s="4" t="s">
        <v>302</v>
      </c>
      <c r="C87" s="4" t="s">
        <v>303</v>
      </c>
      <c r="D87" s="4" t="s">
        <v>304</v>
      </c>
      <c r="E87" s="4" t="s">
        <v>305</v>
      </c>
      <c r="F87" s="5">
        <v>0.63771929829999996</v>
      </c>
      <c r="G87" s="5">
        <v>-0.31346289040000003</v>
      </c>
      <c r="H87" s="5">
        <v>1.30641974332608</v>
      </c>
      <c r="I87" s="4">
        <v>1.15591110589448</v>
      </c>
    </row>
    <row r="88" spans="1:9" ht="12.75" x14ac:dyDescent="0.2">
      <c r="A88" s="3" t="s">
        <v>306</v>
      </c>
      <c r="B88" s="4" t="s">
        <v>307</v>
      </c>
      <c r="C88" s="4" t="s">
        <v>308</v>
      </c>
      <c r="D88" s="4" t="s">
        <v>309</v>
      </c>
      <c r="E88" s="4" t="s">
        <v>310</v>
      </c>
      <c r="F88" s="5">
        <v>0.67582417569999997</v>
      </c>
      <c r="G88" s="5"/>
      <c r="H88" s="5">
        <v>6.7512566964990199</v>
      </c>
      <c r="I88" s="6">
        <v>6.5975454759628898</v>
      </c>
    </row>
    <row r="89" spans="1:9" ht="12.75" x14ac:dyDescent="0.2">
      <c r="A89" s="11"/>
      <c r="B89" s="12"/>
      <c r="C89" s="12" t="s">
        <v>311</v>
      </c>
      <c r="D89" s="12" t="s">
        <v>309</v>
      </c>
      <c r="E89" s="12" t="s">
        <v>312</v>
      </c>
      <c r="F89" s="13">
        <v>1.737499999</v>
      </c>
      <c r="G89" s="13">
        <v>-0.43250153629999999</v>
      </c>
      <c r="H89" s="13"/>
      <c r="I89" s="14"/>
    </row>
    <row r="90" spans="1:9" ht="12.75" x14ac:dyDescent="0.2">
      <c r="A90" s="3" t="s">
        <v>313</v>
      </c>
      <c r="B90" s="4" t="s">
        <v>314</v>
      </c>
      <c r="C90" s="4" t="s">
        <v>308</v>
      </c>
      <c r="D90" s="4" t="s">
        <v>315</v>
      </c>
      <c r="E90" s="4" t="s">
        <v>310</v>
      </c>
      <c r="F90" s="5">
        <v>0.67582417569999997</v>
      </c>
      <c r="G90" s="5"/>
      <c r="H90" s="5">
        <v>6.7512566964990199</v>
      </c>
      <c r="I90" s="6">
        <v>6.5975454759628898</v>
      </c>
    </row>
    <row r="91" spans="1:9" ht="12.75" x14ac:dyDescent="0.2">
      <c r="A91" s="11"/>
      <c r="B91" s="12"/>
      <c r="C91" s="12" t="s">
        <v>316</v>
      </c>
      <c r="D91" s="12" t="s">
        <v>315</v>
      </c>
      <c r="E91" s="12" t="s">
        <v>317</v>
      </c>
      <c r="F91" s="13">
        <v>-0.1238095236</v>
      </c>
      <c r="G91" s="13"/>
      <c r="H91" s="13"/>
      <c r="I91" s="14"/>
    </row>
    <row r="92" spans="1:9" ht="12.75" x14ac:dyDescent="0.2">
      <c r="A92" s="20" t="s">
        <v>318</v>
      </c>
      <c r="B92" s="12" t="s">
        <v>319</v>
      </c>
      <c r="C92" s="12" t="s">
        <v>320</v>
      </c>
      <c r="D92" s="12" t="s">
        <v>321</v>
      </c>
      <c r="E92" s="12" t="s">
        <v>322</v>
      </c>
      <c r="F92" s="13">
        <v>-0.1394849785</v>
      </c>
      <c r="G92" s="13">
        <v>-0.61560443970000001</v>
      </c>
      <c r="H92" s="13">
        <v>9.5099547066279602</v>
      </c>
      <c r="I92" s="12">
        <v>9.3561773368216006</v>
      </c>
    </row>
    <row r="93" spans="1:9" ht="12.75" x14ac:dyDescent="0.2">
      <c r="A93" s="21" t="s">
        <v>323</v>
      </c>
      <c r="B93" s="16" t="s">
        <v>324</v>
      </c>
      <c r="C93" s="16" t="s">
        <v>325</v>
      </c>
      <c r="D93" s="16" t="s">
        <v>326</v>
      </c>
      <c r="E93" s="16" t="s">
        <v>327</v>
      </c>
      <c r="F93" s="17">
        <v>6.8999999509999999</v>
      </c>
      <c r="G93" s="17"/>
      <c r="H93" s="17">
        <v>1.30641974332608</v>
      </c>
      <c r="I93" s="16">
        <v>1.15591110589448</v>
      </c>
    </row>
    <row r="94" spans="1:9" ht="12.75" x14ac:dyDescent="0.2">
      <c r="A94" s="21" t="s">
        <v>328</v>
      </c>
      <c r="B94" s="16" t="s">
        <v>329</v>
      </c>
      <c r="C94" s="16" t="s">
        <v>330</v>
      </c>
      <c r="D94" s="16" t="s">
        <v>331</v>
      </c>
      <c r="E94" s="16" t="s">
        <v>332</v>
      </c>
      <c r="F94" s="17">
        <v>-0.72083333279999995</v>
      </c>
      <c r="G94" s="17">
        <v>-0.51354453339999995</v>
      </c>
      <c r="H94" s="17">
        <v>0.77756069031278296</v>
      </c>
      <c r="I94" s="16">
        <v>0.70277277710226105</v>
      </c>
    </row>
    <row r="95" spans="1:9" ht="12.75" x14ac:dyDescent="0.2">
      <c r="A95" s="21" t="s">
        <v>333</v>
      </c>
      <c r="B95" s="16" t="s">
        <v>334</v>
      </c>
      <c r="C95" s="16" t="s">
        <v>335</v>
      </c>
      <c r="D95" s="16" t="s">
        <v>336</v>
      </c>
      <c r="E95" s="16" t="s">
        <v>337</v>
      </c>
      <c r="F95" s="17">
        <v>0.143153527</v>
      </c>
      <c r="G95" s="17"/>
      <c r="H95" s="17"/>
      <c r="I95" s="16"/>
    </row>
    <row r="96" spans="1:9" ht="12.75" x14ac:dyDescent="0.2">
      <c r="A96" s="22" t="s">
        <v>338</v>
      </c>
      <c r="B96" s="4" t="s">
        <v>339</v>
      </c>
      <c r="C96" s="4" t="s">
        <v>340</v>
      </c>
      <c r="D96" s="4" t="s">
        <v>341</v>
      </c>
      <c r="E96" s="4" t="s">
        <v>342</v>
      </c>
      <c r="F96" s="5">
        <v>1</v>
      </c>
      <c r="G96" s="5"/>
      <c r="H96" s="5"/>
      <c r="I96" s="4"/>
    </row>
    <row r="97" spans="1:9" ht="12.75" x14ac:dyDescent="0.2">
      <c r="A97" s="3" t="s">
        <v>343</v>
      </c>
      <c r="B97" s="4" t="s">
        <v>344</v>
      </c>
      <c r="C97" s="4" t="s">
        <v>345</v>
      </c>
      <c r="D97" s="4" t="s">
        <v>346</v>
      </c>
      <c r="E97" s="4" t="s">
        <v>347</v>
      </c>
      <c r="F97" s="5"/>
      <c r="G97" s="5"/>
      <c r="H97" s="5">
        <v>1.30641974332608</v>
      </c>
      <c r="I97" s="6">
        <v>1.15591110589448</v>
      </c>
    </row>
    <row r="98" spans="1:9" ht="12.75" x14ac:dyDescent="0.2">
      <c r="A98" s="7"/>
      <c r="C98" s="8" t="s">
        <v>348</v>
      </c>
      <c r="D98" s="8" t="s">
        <v>346</v>
      </c>
      <c r="E98" s="8" t="s">
        <v>349</v>
      </c>
      <c r="F98" s="9"/>
      <c r="G98" s="9"/>
      <c r="H98" s="9"/>
      <c r="I98" s="10"/>
    </row>
    <row r="99" spans="1:9" ht="12.75" x14ac:dyDescent="0.2">
      <c r="A99" s="11"/>
      <c r="B99" s="12"/>
      <c r="C99" s="12" t="s">
        <v>350</v>
      </c>
      <c r="D99" s="12" t="s">
        <v>346</v>
      </c>
      <c r="E99" s="12" t="s">
        <v>351</v>
      </c>
      <c r="F99" s="13">
        <v>0.22368421090000001</v>
      </c>
      <c r="G99" s="13"/>
      <c r="H99" s="13"/>
      <c r="I99" s="14"/>
    </row>
    <row r="100" spans="1:9" ht="12.75" x14ac:dyDescent="0.2">
      <c r="A100" s="20" t="s">
        <v>352</v>
      </c>
      <c r="B100" s="12" t="s">
        <v>353</v>
      </c>
      <c r="C100" s="12" t="s">
        <v>354</v>
      </c>
      <c r="D100" s="12" t="s">
        <v>346</v>
      </c>
      <c r="E100" s="12" t="s">
        <v>355</v>
      </c>
      <c r="F100" s="13">
        <v>-0.22916666660000001</v>
      </c>
      <c r="G100" s="13"/>
      <c r="H100" s="13">
        <v>1.30641974332608</v>
      </c>
      <c r="I100" s="12">
        <v>1.15591110589448</v>
      </c>
    </row>
    <row r="101" spans="1:9" ht="12.75" x14ac:dyDescent="0.2">
      <c r="A101" s="21" t="s">
        <v>356</v>
      </c>
      <c r="B101" s="16" t="s">
        <v>357</v>
      </c>
      <c r="C101" s="16" t="s">
        <v>358</v>
      </c>
      <c r="D101" s="16" t="s">
        <v>359</v>
      </c>
      <c r="E101" s="16" t="s">
        <v>360</v>
      </c>
      <c r="F101" s="17">
        <v>0.35869565190000002</v>
      </c>
      <c r="G101" s="17">
        <v>-0.47649674330000003</v>
      </c>
      <c r="H101" s="17">
        <v>1.30641974332608</v>
      </c>
      <c r="I101" s="16">
        <v>1.15591110589448</v>
      </c>
    </row>
    <row r="102" spans="1:9" ht="12.75" x14ac:dyDescent="0.2">
      <c r="A102" s="21" t="s">
        <v>361</v>
      </c>
      <c r="B102" s="16" t="s">
        <v>362</v>
      </c>
      <c r="C102" s="16" t="s">
        <v>363</v>
      </c>
      <c r="D102" s="16" t="s">
        <v>364</v>
      </c>
      <c r="E102" s="16" t="s">
        <v>365</v>
      </c>
      <c r="F102" s="17"/>
      <c r="G102" s="17"/>
      <c r="H102" s="17">
        <v>1.30641974332608</v>
      </c>
      <c r="I102" s="16">
        <v>1.15591110589448</v>
      </c>
    </row>
    <row r="103" spans="1:9" ht="12.75" x14ac:dyDescent="0.2">
      <c r="A103" s="21" t="s">
        <v>366</v>
      </c>
      <c r="B103" s="16" t="s">
        <v>367</v>
      </c>
      <c r="C103" s="16" t="s">
        <v>368</v>
      </c>
      <c r="D103" s="16" t="s">
        <v>364</v>
      </c>
      <c r="E103" s="16" t="s">
        <v>369</v>
      </c>
      <c r="F103" s="17">
        <v>0.32954545470000002</v>
      </c>
      <c r="G103" s="17">
        <v>-0.60457714309999999</v>
      </c>
      <c r="H103" s="17">
        <v>1.30641974332608</v>
      </c>
      <c r="I103" s="16">
        <v>1.15591110589448</v>
      </c>
    </row>
    <row r="104" spans="1:9" ht="12.75" x14ac:dyDescent="0.2">
      <c r="A104" s="21" t="s">
        <v>370</v>
      </c>
      <c r="B104" s="16" t="s">
        <v>371</v>
      </c>
      <c r="C104" s="16" t="s">
        <v>372</v>
      </c>
      <c r="D104" s="16" t="s">
        <v>373</v>
      </c>
      <c r="E104" s="16" t="s">
        <v>374</v>
      </c>
      <c r="F104" s="17">
        <v>-1.7241379630000001E-2</v>
      </c>
      <c r="G104" s="17">
        <v>1.4024031830000001</v>
      </c>
      <c r="H104" s="17">
        <v>1.30641974332608</v>
      </c>
      <c r="I104" s="16">
        <v>1.15591110589448</v>
      </c>
    </row>
    <row r="105" spans="1:9" ht="12.75" x14ac:dyDescent="0.2">
      <c r="A105" s="22" t="s">
        <v>375</v>
      </c>
      <c r="B105" s="4" t="s">
        <v>376</v>
      </c>
      <c r="C105" s="4" t="s">
        <v>377</v>
      </c>
      <c r="D105" s="4" t="s">
        <v>378</v>
      </c>
      <c r="E105" s="4" t="s">
        <v>379</v>
      </c>
      <c r="F105" s="5">
        <v>1</v>
      </c>
      <c r="G105" s="5"/>
      <c r="H105" s="5">
        <v>1.30641974332608</v>
      </c>
      <c r="I105" s="4">
        <v>1.15591110589448</v>
      </c>
    </row>
    <row r="106" spans="1:9" ht="12.75" x14ac:dyDescent="0.2">
      <c r="A106" s="3" t="s">
        <v>380</v>
      </c>
      <c r="B106" s="4" t="s">
        <v>381</v>
      </c>
      <c r="C106" s="4" t="s">
        <v>382</v>
      </c>
      <c r="D106" s="4" t="s">
        <v>383</v>
      </c>
      <c r="E106" s="4" t="s">
        <v>384</v>
      </c>
      <c r="F106" s="5">
        <v>9.4285713710000003</v>
      </c>
      <c r="G106" s="5"/>
      <c r="H106" s="5">
        <v>1.30641974332608</v>
      </c>
      <c r="I106" s="6">
        <v>1.15591110589448</v>
      </c>
    </row>
    <row r="107" spans="1:9" ht="12.75" x14ac:dyDescent="0.2">
      <c r="A107" s="11"/>
      <c r="B107" s="12"/>
      <c r="C107" s="12" t="s">
        <v>385</v>
      </c>
      <c r="D107" s="12" t="s">
        <v>383</v>
      </c>
      <c r="E107" s="12" t="s">
        <v>386</v>
      </c>
      <c r="F107" s="13"/>
      <c r="G107" s="13">
        <v>-0.544815999</v>
      </c>
      <c r="H107" s="13"/>
      <c r="I107" s="14"/>
    </row>
    <row r="108" spans="1:9" ht="12.75" x14ac:dyDescent="0.2">
      <c r="A108" s="20" t="s">
        <v>387</v>
      </c>
      <c r="B108" s="12" t="s">
        <v>388</v>
      </c>
      <c r="C108" s="12" t="s">
        <v>389</v>
      </c>
      <c r="D108" s="12" t="s">
        <v>383</v>
      </c>
      <c r="E108" s="12" t="s">
        <v>390</v>
      </c>
      <c r="F108" s="13">
        <v>8.4033612939999995E-3</v>
      </c>
      <c r="G108" s="13">
        <v>-0.74555515449999998</v>
      </c>
      <c r="H108" s="13">
        <v>1.30641974332608</v>
      </c>
      <c r="I108" s="12">
        <v>1.15591110589448</v>
      </c>
    </row>
    <row r="109" spans="1:9" ht="12.75" x14ac:dyDescent="0.2">
      <c r="A109" s="21" t="s">
        <v>391</v>
      </c>
      <c r="B109" s="16" t="s">
        <v>392</v>
      </c>
      <c r="C109" s="16" t="s">
        <v>393</v>
      </c>
      <c r="D109" s="16" t="s">
        <v>383</v>
      </c>
      <c r="E109" s="16" t="s">
        <v>394</v>
      </c>
      <c r="F109" s="17">
        <v>0.84473684199999999</v>
      </c>
      <c r="G109" s="17">
        <v>-0.42318347719999999</v>
      </c>
      <c r="H109" s="17">
        <v>1.30641974332608</v>
      </c>
      <c r="I109" s="16">
        <v>1.15591110589448</v>
      </c>
    </row>
    <row r="110" spans="1:9" ht="12.75" x14ac:dyDescent="0.2">
      <c r="A110" s="21" t="s">
        <v>395</v>
      </c>
      <c r="B110" s="16" t="s">
        <v>396</v>
      </c>
      <c r="C110" s="16" t="s">
        <v>397</v>
      </c>
      <c r="D110" s="16" t="s">
        <v>383</v>
      </c>
      <c r="E110" s="16" t="s">
        <v>398</v>
      </c>
      <c r="F110" s="17">
        <v>-0.65200000039999995</v>
      </c>
      <c r="G110" s="17">
        <v>-0.37703552699999998</v>
      </c>
      <c r="H110" s="17">
        <v>1.30641974332608</v>
      </c>
      <c r="I110" s="16">
        <v>1.15591110589448</v>
      </c>
    </row>
    <row r="111" spans="1:9" ht="12.75" x14ac:dyDescent="0.2">
      <c r="A111" s="21" t="s">
        <v>399</v>
      </c>
      <c r="B111" s="16" t="s">
        <v>400</v>
      </c>
      <c r="C111" s="16" t="s">
        <v>401</v>
      </c>
      <c r="D111" s="16" t="s">
        <v>402</v>
      </c>
      <c r="E111" s="16" t="s">
        <v>403</v>
      </c>
      <c r="F111" s="17">
        <v>-0.77000000020000003</v>
      </c>
      <c r="G111" s="17"/>
      <c r="H111" s="17">
        <v>1.30641974332608</v>
      </c>
      <c r="I111" s="16">
        <v>1.15591110589448</v>
      </c>
    </row>
    <row r="112" spans="1:9" ht="12.75" x14ac:dyDescent="0.2">
      <c r="A112" s="21" t="s">
        <v>404</v>
      </c>
      <c r="B112" s="16" t="s">
        <v>405</v>
      </c>
      <c r="C112" s="16" t="s">
        <v>406</v>
      </c>
      <c r="D112" s="16" t="s">
        <v>402</v>
      </c>
      <c r="E112" s="16" t="s">
        <v>407</v>
      </c>
      <c r="F112" s="17">
        <v>-0.69540229840000001</v>
      </c>
      <c r="G112" s="17"/>
      <c r="H112" s="17">
        <v>1.30641974332608</v>
      </c>
      <c r="I112" s="16">
        <v>1.15591110589448</v>
      </c>
    </row>
    <row r="113" spans="1:9" ht="12.75" x14ac:dyDescent="0.2">
      <c r="A113" s="21" t="s">
        <v>408</v>
      </c>
      <c r="B113" s="16" t="s">
        <v>409</v>
      </c>
      <c r="C113" s="16" t="s">
        <v>410</v>
      </c>
      <c r="D113" s="16" t="s">
        <v>402</v>
      </c>
      <c r="E113" s="16" t="s">
        <v>411</v>
      </c>
      <c r="F113" s="17">
        <v>-2.2777777760000002</v>
      </c>
      <c r="G113" s="17">
        <v>-0.44347633320000002</v>
      </c>
      <c r="H113" s="17">
        <v>1.30641974332608</v>
      </c>
      <c r="I113" s="16">
        <v>1.15591110589448</v>
      </c>
    </row>
    <row r="114" spans="1:9" ht="12.75" x14ac:dyDescent="0.2">
      <c r="A114" s="22" t="s">
        <v>412</v>
      </c>
      <c r="B114" s="4" t="s">
        <v>413</v>
      </c>
      <c r="C114" s="4" t="s">
        <v>414</v>
      </c>
      <c r="D114" s="4" t="s">
        <v>402</v>
      </c>
      <c r="E114" s="4" t="s">
        <v>415</v>
      </c>
      <c r="F114" s="5">
        <v>-0.96666666609999996</v>
      </c>
      <c r="G114" s="5"/>
      <c r="H114" s="5">
        <v>1.30641974332608</v>
      </c>
      <c r="I114" s="4">
        <v>1.15591110589448</v>
      </c>
    </row>
    <row r="115" spans="1:9" ht="12.75" x14ac:dyDescent="0.2">
      <c r="A115" s="3" t="s">
        <v>416</v>
      </c>
      <c r="B115" s="4" t="s">
        <v>417</v>
      </c>
      <c r="C115" s="4" t="s">
        <v>418</v>
      </c>
      <c r="D115" s="4" t="s">
        <v>419</v>
      </c>
      <c r="E115" s="4" t="s">
        <v>420</v>
      </c>
      <c r="F115" s="5">
        <v>2.1434108520000001</v>
      </c>
      <c r="G115" s="5"/>
      <c r="H115" s="5">
        <v>1.30641974332608</v>
      </c>
      <c r="I115" s="6">
        <v>1.15591110589448</v>
      </c>
    </row>
    <row r="116" spans="1:9" ht="12.75" x14ac:dyDescent="0.2">
      <c r="A116" s="11"/>
      <c r="B116" s="12"/>
      <c r="C116" s="12" t="s">
        <v>421</v>
      </c>
      <c r="D116" s="12" t="s">
        <v>419</v>
      </c>
      <c r="E116" s="12" t="s">
        <v>422</v>
      </c>
      <c r="F116" s="13">
        <v>-2.090476191</v>
      </c>
      <c r="G116" s="13">
        <v>-0.45284590990000001</v>
      </c>
      <c r="H116" s="13"/>
      <c r="I116" s="14"/>
    </row>
    <row r="117" spans="1:9" ht="12.75" x14ac:dyDescent="0.2">
      <c r="A117" s="20" t="s">
        <v>423</v>
      </c>
      <c r="B117" s="12" t="s">
        <v>424</v>
      </c>
      <c r="C117" s="12" t="s">
        <v>425</v>
      </c>
      <c r="D117" s="12" t="s">
        <v>402</v>
      </c>
      <c r="E117" s="12" t="s">
        <v>426</v>
      </c>
      <c r="F117" s="13">
        <v>-0.52750809040000002</v>
      </c>
      <c r="G117" s="13"/>
      <c r="H117" s="13">
        <v>1.30641974332608</v>
      </c>
      <c r="I117" s="12">
        <v>1.15591110589448</v>
      </c>
    </row>
    <row r="118" spans="1:9" ht="12.75" x14ac:dyDescent="0.2">
      <c r="A118" s="21" t="s">
        <v>427</v>
      </c>
      <c r="B118" s="16" t="s">
        <v>428</v>
      </c>
      <c r="C118" s="16" t="s">
        <v>429</v>
      </c>
      <c r="D118" s="16" t="s">
        <v>402</v>
      </c>
      <c r="E118" s="16" t="s">
        <v>430</v>
      </c>
      <c r="F118" s="17">
        <v>2.787878794</v>
      </c>
      <c r="G118" s="17">
        <v>-0.5144604921</v>
      </c>
      <c r="H118" s="17">
        <v>1.30641974332608</v>
      </c>
      <c r="I118" s="16">
        <v>1.15591110589448</v>
      </c>
    </row>
    <row r="119" spans="1:9" ht="12.75" x14ac:dyDescent="0.2">
      <c r="A119" s="21" t="s">
        <v>431</v>
      </c>
      <c r="B119" s="16" t="s">
        <v>432</v>
      </c>
      <c r="C119" s="16" t="s">
        <v>433</v>
      </c>
      <c r="D119" s="16" t="s">
        <v>402</v>
      </c>
      <c r="E119" s="16" t="s">
        <v>434</v>
      </c>
      <c r="F119" s="17"/>
      <c r="G119" s="17">
        <v>-0.37149963819999998</v>
      </c>
      <c r="H119" s="17">
        <v>1.30641974332608</v>
      </c>
      <c r="I119" s="16">
        <v>1.15591110589448</v>
      </c>
    </row>
    <row r="120" spans="1:9" ht="12.75" x14ac:dyDescent="0.2">
      <c r="A120" s="22" t="s">
        <v>435</v>
      </c>
      <c r="B120" s="4" t="s">
        <v>436</v>
      </c>
      <c r="C120" s="4" t="s">
        <v>437</v>
      </c>
      <c r="D120" s="4" t="s">
        <v>438</v>
      </c>
      <c r="E120" s="4" t="s">
        <v>439</v>
      </c>
      <c r="F120" s="5">
        <v>-0.90322580829999999</v>
      </c>
      <c r="G120" s="5"/>
      <c r="H120" s="5">
        <v>1.30641974332608</v>
      </c>
      <c r="I120" s="4">
        <v>1.15591110589448</v>
      </c>
    </row>
    <row r="121" spans="1:9" ht="12.75" x14ac:dyDescent="0.2">
      <c r="A121" s="3" t="s">
        <v>440</v>
      </c>
      <c r="B121" s="4" t="s">
        <v>441</v>
      </c>
      <c r="C121" s="4" t="s">
        <v>442</v>
      </c>
      <c r="D121" s="4" t="s">
        <v>438</v>
      </c>
      <c r="E121" s="4" t="s">
        <v>443</v>
      </c>
      <c r="F121" s="5">
        <v>-1.3251231530000001</v>
      </c>
      <c r="G121" s="5"/>
      <c r="H121" s="5">
        <v>1.30641974332608</v>
      </c>
      <c r="I121" s="6">
        <v>1.15591110589448</v>
      </c>
    </row>
    <row r="122" spans="1:9" ht="12.75" x14ac:dyDescent="0.2">
      <c r="A122" s="11"/>
      <c r="B122" s="12"/>
      <c r="C122" s="12" t="s">
        <v>444</v>
      </c>
      <c r="D122" s="12" t="s">
        <v>438</v>
      </c>
      <c r="E122" s="12" t="s">
        <v>445</v>
      </c>
      <c r="F122" s="13">
        <v>0.51639344279999999</v>
      </c>
      <c r="G122" s="13"/>
      <c r="H122" s="13"/>
      <c r="I122" s="14"/>
    </row>
    <row r="123" spans="1:9" ht="12.75" x14ac:dyDescent="0.2">
      <c r="A123" s="15" t="s">
        <v>446</v>
      </c>
      <c r="B123" s="16" t="s">
        <v>447</v>
      </c>
      <c r="C123" s="16" t="s">
        <v>448</v>
      </c>
      <c r="D123" s="16" t="s">
        <v>438</v>
      </c>
      <c r="E123" s="16" t="s">
        <v>449</v>
      </c>
      <c r="F123" s="17">
        <v>-1.8095238090000001</v>
      </c>
      <c r="G123" s="17"/>
      <c r="H123" s="17">
        <v>1.30641974332608</v>
      </c>
      <c r="I123" s="18">
        <v>1.15591110589448</v>
      </c>
    </row>
    <row r="124" spans="1:9" ht="12.75" x14ac:dyDescent="0.2">
      <c r="A124" s="15" t="s">
        <v>450</v>
      </c>
      <c r="B124" s="16" t="s">
        <v>451</v>
      </c>
      <c r="C124" s="16" t="s">
        <v>452</v>
      </c>
      <c r="D124" s="16" t="s">
        <v>438</v>
      </c>
      <c r="E124" s="16" t="s">
        <v>453</v>
      </c>
      <c r="F124" s="17">
        <v>-2.4705882350000001</v>
      </c>
      <c r="G124" s="17">
        <v>0.52981959160000003</v>
      </c>
      <c r="H124" s="17">
        <v>1.30641974332608</v>
      </c>
      <c r="I124" s="18">
        <v>1.15591110589448</v>
      </c>
    </row>
    <row r="125" spans="1:9" ht="12.75" x14ac:dyDescent="0.2">
      <c r="A125" s="15" t="s">
        <v>454</v>
      </c>
      <c r="B125" s="16" t="s">
        <v>455</v>
      </c>
      <c r="C125" s="16" t="s">
        <v>456</v>
      </c>
      <c r="D125" s="16" t="s">
        <v>438</v>
      </c>
      <c r="E125" s="16" t="s">
        <v>457</v>
      </c>
      <c r="F125" s="17">
        <v>-3.6578947340000001</v>
      </c>
      <c r="G125" s="17"/>
      <c r="H125" s="17">
        <v>1.30641974332608</v>
      </c>
      <c r="I125" s="18">
        <v>1.15591110589448</v>
      </c>
    </row>
    <row r="126" spans="1:9" ht="12.75" x14ac:dyDescent="0.2">
      <c r="A126" s="3" t="s">
        <v>458</v>
      </c>
      <c r="B126" s="4" t="s">
        <v>459</v>
      </c>
      <c r="C126" s="4" t="s">
        <v>460</v>
      </c>
      <c r="D126" s="4" t="s">
        <v>461</v>
      </c>
      <c r="E126" s="4" t="s">
        <v>462</v>
      </c>
      <c r="F126" s="5">
        <v>1</v>
      </c>
      <c r="G126" s="5"/>
      <c r="H126" s="5">
        <v>1.30641974332608</v>
      </c>
      <c r="I126" s="6">
        <v>1.15591110589448</v>
      </c>
    </row>
    <row r="127" spans="1:9" ht="12.75" x14ac:dyDescent="0.2">
      <c r="A127" s="7"/>
      <c r="C127" s="8" t="s">
        <v>348</v>
      </c>
      <c r="D127" s="8" t="s">
        <v>461</v>
      </c>
      <c r="E127" s="8" t="s">
        <v>463</v>
      </c>
      <c r="F127" s="9"/>
      <c r="G127" s="9"/>
      <c r="H127" s="9"/>
      <c r="I127" s="10"/>
    </row>
    <row r="128" spans="1:9" ht="12.75" x14ac:dyDescent="0.2">
      <c r="A128" s="11"/>
      <c r="B128" s="12"/>
      <c r="C128" s="12" t="s">
        <v>464</v>
      </c>
      <c r="D128" s="12" t="s">
        <v>461</v>
      </c>
      <c r="E128" s="12" t="s">
        <v>465</v>
      </c>
      <c r="F128" s="13">
        <v>0.34806629839999997</v>
      </c>
      <c r="G128" s="13">
        <v>-0.43451343009999999</v>
      </c>
      <c r="H128" s="13"/>
      <c r="I128" s="14"/>
    </row>
    <row r="129" spans="1:9" ht="12.75" x14ac:dyDescent="0.2">
      <c r="A129" s="15" t="s">
        <v>466</v>
      </c>
      <c r="B129" s="16" t="s">
        <v>467</v>
      </c>
      <c r="C129" s="16" t="s">
        <v>468</v>
      </c>
      <c r="D129" s="16" t="s">
        <v>461</v>
      </c>
      <c r="E129" s="16" t="s">
        <v>469</v>
      </c>
      <c r="F129" s="17">
        <v>-0.96666666459999995</v>
      </c>
      <c r="G129" s="17">
        <v>-0.51203364269999996</v>
      </c>
      <c r="H129" s="17">
        <v>1.30641974332608</v>
      </c>
      <c r="I129" s="18">
        <v>1.15591110589448</v>
      </c>
    </row>
    <row r="130" spans="1:9" ht="12.75" x14ac:dyDescent="0.2">
      <c r="A130" s="15" t="s">
        <v>470</v>
      </c>
      <c r="B130" s="16" t="s">
        <v>471</v>
      </c>
      <c r="C130" s="16" t="s">
        <v>472</v>
      </c>
      <c r="D130" s="16" t="s">
        <v>461</v>
      </c>
      <c r="E130" s="16" t="s">
        <v>473</v>
      </c>
      <c r="F130" s="17">
        <v>-1.427983539</v>
      </c>
      <c r="G130" s="17">
        <v>-0.37826768080000001</v>
      </c>
      <c r="H130" s="17">
        <v>1.30641974332608</v>
      </c>
      <c r="I130" s="18">
        <v>1.15591110589448</v>
      </c>
    </row>
    <row r="131" spans="1:9" ht="12.75" x14ac:dyDescent="0.2">
      <c r="A131" s="15" t="s">
        <v>474</v>
      </c>
      <c r="B131" s="16" t="s">
        <v>475</v>
      </c>
      <c r="C131" s="16" t="s">
        <v>476</v>
      </c>
      <c r="D131" s="16" t="s">
        <v>477</v>
      </c>
      <c r="E131" s="16" t="s">
        <v>478</v>
      </c>
      <c r="F131" s="17">
        <v>-0.84375</v>
      </c>
      <c r="G131" s="17"/>
      <c r="H131" s="17">
        <v>1.30641974332608</v>
      </c>
      <c r="I131" s="18">
        <v>1.15591110589448</v>
      </c>
    </row>
    <row r="132" spans="1:9" ht="12.75" x14ac:dyDescent="0.2">
      <c r="A132" s="15" t="s">
        <v>479</v>
      </c>
      <c r="B132" s="16" t="s">
        <v>480</v>
      </c>
      <c r="C132" s="16" t="s">
        <v>481</v>
      </c>
      <c r="D132" s="16" t="s">
        <v>477</v>
      </c>
      <c r="E132" s="16" t="s">
        <v>482</v>
      </c>
      <c r="F132" s="17">
        <v>-0.31111111120000001</v>
      </c>
      <c r="G132" s="17">
        <v>-0.41350249909999998</v>
      </c>
      <c r="H132" s="17">
        <v>1.30641974332608</v>
      </c>
      <c r="I132" s="18">
        <v>1.15591110589448</v>
      </c>
    </row>
    <row r="133" spans="1:9" ht="12.75" x14ac:dyDescent="0.2">
      <c r="A133" s="15" t="s">
        <v>483</v>
      </c>
      <c r="B133" s="16" t="s">
        <v>484</v>
      </c>
      <c r="C133" s="16" t="s">
        <v>485</v>
      </c>
      <c r="D133" s="16" t="s">
        <v>486</v>
      </c>
      <c r="E133" s="16" t="s">
        <v>487</v>
      </c>
      <c r="F133" s="17">
        <v>1.3072916670000001</v>
      </c>
      <c r="G133" s="17">
        <v>-0.36038260820000001</v>
      </c>
      <c r="H133" s="17">
        <v>1.30641974332608</v>
      </c>
      <c r="I133" s="18">
        <v>1.15591110589448</v>
      </c>
    </row>
    <row r="134" spans="1:9" ht="12.75" x14ac:dyDescent="0.2">
      <c r="A134" s="15" t="s">
        <v>488</v>
      </c>
      <c r="B134" s="16" t="s">
        <v>489</v>
      </c>
      <c r="C134" s="16" t="s">
        <v>490</v>
      </c>
      <c r="D134" s="16" t="s">
        <v>486</v>
      </c>
      <c r="E134" s="16" t="s">
        <v>491</v>
      </c>
      <c r="F134" s="17">
        <v>0.71770334940000002</v>
      </c>
      <c r="G134" s="17"/>
      <c r="H134" s="17">
        <v>1.30641974332608</v>
      </c>
      <c r="I134" s="18">
        <v>1.15591110589448</v>
      </c>
    </row>
    <row r="135" spans="1:9" ht="12.75" x14ac:dyDescent="0.2">
      <c r="A135" s="15" t="s">
        <v>492</v>
      </c>
      <c r="B135" s="16" t="s">
        <v>493</v>
      </c>
      <c r="C135" s="16" t="s">
        <v>494</v>
      </c>
      <c r="D135" s="16" t="s">
        <v>486</v>
      </c>
      <c r="E135" s="16" t="s">
        <v>495</v>
      </c>
      <c r="F135" s="17">
        <v>0.1407766996</v>
      </c>
      <c r="G135" s="17"/>
      <c r="H135" s="17">
        <v>1.30641974332608</v>
      </c>
      <c r="I135" s="18">
        <v>1.15591110589448</v>
      </c>
    </row>
    <row r="136" spans="1:9" ht="12.75" x14ac:dyDescent="0.2">
      <c r="A136" s="15" t="s">
        <v>496</v>
      </c>
      <c r="B136" s="16" t="s">
        <v>497</v>
      </c>
      <c r="C136" s="16" t="s">
        <v>494</v>
      </c>
      <c r="D136" s="16" t="s">
        <v>486</v>
      </c>
      <c r="E136" s="16" t="s">
        <v>495</v>
      </c>
      <c r="F136" s="17">
        <v>0.1407766996</v>
      </c>
      <c r="G136" s="17"/>
      <c r="H136" s="17">
        <v>1.30641974332608</v>
      </c>
      <c r="I136" s="18">
        <v>1.15591110589448</v>
      </c>
    </row>
    <row r="137" spans="1:9" ht="12.75" x14ac:dyDescent="0.2">
      <c r="A137" s="3" t="s">
        <v>498</v>
      </c>
      <c r="B137" s="4" t="s">
        <v>499</v>
      </c>
      <c r="C137" s="4" t="s">
        <v>500</v>
      </c>
      <c r="D137" s="4" t="s">
        <v>501</v>
      </c>
      <c r="E137" s="4" t="s">
        <v>502</v>
      </c>
      <c r="F137" s="5">
        <v>0.23706896529999999</v>
      </c>
      <c r="G137" s="5"/>
      <c r="H137" s="5">
        <v>1.30641974332608</v>
      </c>
      <c r="I137" s="6">
        <v>1.15591110589448</v>
      </c>
    </row>
    <row r="138" spans="1:9" ht="12.75" x14ac:dyDescent="0.2">
      <c r="A138" s="7"/>
      <c r="C138" s="8" t="s">
        <v>503</v>
      </c>
      <c r="D138" s="8" t="s">
        <v>501</v>
      </c>
      <c r="E138" s="8" t="s">
        <v>504</v>
      </c>
      <c r="F138" s="9">
        <v>-1.6339285720000001</v>
      </c>
      <c r="G138" s="9">
        <v>-0.4150629019</v>
      </c>
      <c r="H138" s="9"/>
      <c r="I138" s="10"/>
    </row>
    <row r="139" spans="1:9" ht="12.75" x14ac:dyDescent="0.2">
      <c r="A139" s="11"/>
      <c r="B139" s="12"/>
      <c r="C139" s="12" t="s">
        <v>505</v>
      </c>
      <c r="D139" s="12" t="s">
        <v>501</v>
      </c>
      <c r="E139" s="12" t="s">
        <v>506</v>
      </c>
      <c r="F139" s="13">
        <v>1.5959595959999999</v>
      </c>
      <c r="G139" s="13"/>
      <c r="H139" s="13"/>
      <c r="I139" s="14"/>
    </row>
    <row r="140" spans="1:9" ht="12.75" x14ac:dyDescent="0.2">
      <c r="A140" s="3" t="s">
        <v>507</v>
      </c>
      <c r="B140" s="4" t="s">
        <v>508</v>
      </c>
      <c r="C140" s="4" t="s">
        <v>509</v>
      </c>
      <c r="D140" s="4" t="s">
        <v>510</v>
      </c>
      <c r="E140" s="4" t="s">
        <v>511</v>
      </c>
      <c r="F140" s="5">
        <v>-0.26068376110000002</v>
      </c>
      <c r="G140" s="5"/>
      <c r="H140" s="5">
        <v>1.30641974332608</v>
      </c>
      <c r="I140" s="6">
        <v>1.15591110589448</v>
      </c>
    </row>
    <row r="141" spans="1:9" ht="12.75" x14ac:dyDescent="0.2">
      <c r="A141" s="7"/>
      <c r="C141" s="8" t="s">
        <v>512</v>
      </c>
      <c r="D141" s="8" t="s">
        <v>510</v>
      </c>
      <c r="E141" s="8" t="s">
        <v>513</v>
      </c>
      <c r="F141" s="9">
        <v>-3.2142857130000002</v>
      </c>
      <c r="G141" s="9"/>
      <c r="H141" s="9"/>
      <c r="I141" s="10"/>
    </row>
    <row r="142" spans="1:9" ht="12.75" x14ac:dyDescent="0.2">
      <c r="A142" s="11"/>
      <c r="B142" s="12"/>
      <c r="C142" s="12" t="s">
        <v>514</v>
      </c>
      <c r="D142" s="12" t="s">
        <v>510</v>
      </c>
      <c r="E142" s="12" t="s">
        <v>515</v>
      </c>
      <c r="F142" s="13"/>
      <c r="G142" s="13"/>
      <c r="H142" s="13"/>
      <c r="I142" s="14"/>
    </row>
    <row r="143" spans="1:9" ht="12.75" x14ac:dyDescent="0.2">
      <c r="A143" s="3" t="s">
        <v>516</v>
      </c>
      <c r="B143" s="4" t="s">
        <v>517</v>
      </c>
      <c r="C143" s="4" t="s">
        <v>518</v>
      </c>
      <c r="D143" s="4" t="s">
        <v>510</v>
      </c>
      <c r="E143" s="4" t="s">
        <v>519</v>
      </c>
      <c r="F143" s="5">
        <v>0.34444444410000002</v>
      </c>
      <c r="G143" s="5"/>
      <c r="H143" s="5">
        <v>1.30641974332608</v>
      </c>
      <c r="I143" s="6">
        <v>1.15591110589448</v>
      </c>
    </row>
    <row r="144" spans="1:9" ht="12.75" x14ac:dyDescent="0.2">
      <c r="A144" s="7"/>
      <c r="C144" s="8" t="s">
        <v>520</v>
      </c>
      <c r="D144" s="8" t="s">
        <v>510</v>
      </c>
      <c r="E144" s="8" t="s">
        <v>521</v>
      </c>
      <c r="F144" s="9">
        <v>-15.85714299</v>
      </c>
      <c r="G144" s="9"/>
      <c r="H144" s="9"/>
      <c r="I144" s="10"/>
    </row>
    <row r="145" spans="1:9" ht="12.75" x14ac:dyDescent="0.2">
      <c r="A145" s="11"/>
      <c r="B145" s="12"/>
      <c r="C145" s="12" t="s">
        <v>522</v>
      </c>
      <c r="D145" s="12" t="s">
        <v>510</v>
      </c>
      <c r="E145" s="12" t="s">
        <v>523</v>
      </c>
      <c r="F145" s="13"/>
      <c r="G145" s="13"/>
      <c r="H145" s="13"/>
      <c r="I145" s="14"/>
    </row>
    <row r="146" spans="1:9" ht="12.75" x14ac:dyDescent="0.2">
      <c r="A146" s="15" t="s">
        <v>524</v>
      </c>
      <c r="B146" s="16" t="s">
        <v>525</v>
      </c>
      <c r="C146" s="16" t="s">
        <v>526</v>
      </c>
      <c r="D146" s="16" t="s">
        <v>510</v>
      </c>
      <c r="E146" s="16" t="s">
        <v>527</v>
      </c>
      <c r="F146" s="17">
        <v>3.8043478280000001E-2</v>
      </c>
      <c r="G146" s="17"/>
      <c r="H146" s="17">
        <v>1.30641974332608</v>
      </c>
      <c r="I146" s="18">
        <v>1.15591110589448</v>
      </c>
    </row>
    <row r="147" spans="1:9" ht="12.75" x14ac:dyDescent="0.2">
      <c r="A147" s="3" t="s">
        <v>528</v>
      </c>
      <c r="B147" s="4" t="s">
        <v>529</v>
      </c>
      <c r="C147" s="4" t="s">
        <v>530</v>
      </c>
      <c r="D147" s="4" t="s">
        <v>510</v>
      </c>
      <c r="E147" s="4" t="s">
        <v>531</v>
      </c>
      <c r="F147" s="5"/>
      <c r="G147" s="5"/>
      <c r="H147" s="5">
        <v>1.30641974332608</v>
      </c>
      <c r="I147" s="6">
        <v>1.15591110589448</v>
      </c>
    </row>
    <row r="148" spans="1:9" ht="12.75" x14ac:dyDescent="0.2">
      <c r="A148" s="7"/>
      <c r="C148" s="8" t="s">
        <v>532</v>
      </c>
      <c r="D148" s="8" t="s">
        <v>510</v>
      </c>
      <c r="E148" s="8" t="s">
        <v>533</v>
      </c>
      <c r="F148" s="9">
        <v>1</v>
      </c>
      <c r="G148" s="9">
        <v>-0.60018940629999995</v>
      </c>
      <c r="H148" s="9"/>
      <c r="I148" s="10"/>
    </row>
    <row r="149" spans="1:9" ht="12.75" x14ac:dyDescent="0.2">
      <c r="A149" s="7"/>
      <c r="C149" s="8" t="s">
        <v>500</v>
      </c>
      <c r="D149" s="8" t="s">
        <v>510</v>
      </c>
      <c r="E149" s="8" t="s">
        <v>502</v>
      </c>
      <c r="F149" s="9">
        <v>0.23706896529999999</v>
      </c>
      <c r="G149" s="9">
        <v>-0.58894980730000002</v>
      </c>
      <c r="H149" s="9"/>
      <c r="I149" s="10"/>
    </row>
    <row r="150" spans="1:9" ht="12.75" x14ac:dyDescent="0.2">
      <c r="A150" s="7"/>
      <c r="C150" s="8" t="s">
        <v>505</v>
      </c>
      <c r="D150" s="8" t="s">
        <v>510</v>
      </c>
      <c r="E150" s="8" t="s">
        <v>506</v>
      </c>
      <c r="F150" s="9">
        <v>1.5959595959999999</v>
      </c>
      <c r="G150" s="9"/>
      <c r="H150" s="9"/>
      <c r="I150" s="10"/>
    </row>
    <row r="151" spans="1:9" ht="12.75" x14ac:dyDescent="0.2">
      <c r="A151" s="11"/>
      <c r="B151" s="12"/>
      <c r="C151" s="12" t="s">
        <v>503</v>
      </c>
      <c r="D151" s="12" t="s">
        <v>510</v>
      </c>
      <c r="E151" s="12" t="s">
        <v>504</v>
      </c>
      <c r="F151" s="13">
        <v>-1.6339285720000001</v>
      </c>
      <c r="G151" s="13">
        <v>-0.4150629019</v>
      </c>
      <c r="H151" s="13"/>
      <c r="I151" s="14"/>
    </row>
    <row r="152" spans="1:9" ht="12.75" x14ac:dyDescent="0.2">
      <c r="A152" s="3" t="s">
        <v>534</v>
      </c>
      <c r="B152" s="4" t="s">
        <v>535</v>
      </c>
      <c r="C152" s="4" t="s">
        <v>509</v>
      </c>
      <c r="D152" s="4" t="s">
        <v>510</v>
      </c>
      <c r="E152" s="4" t="s">
        <v>511</v>
      </c>
      <c r="F152" s="5">
        <v>-0.26068376110000002</v>
      </c>
      <c r="G152" s="5"/>
      <c r="H152" s="5">
        <v>1.30641974332608</v>
      </c>
      <c r="I152" s="6">
        <v>1.15591110589448</v>
      </c>
    </row>
    <row r="153" spans="1:9" ht="12.75" x14ac:dyDescent="0.2">
      <c r="A153" s="7"/>
      <c r="C153" s="8" t="s">
        <v>512</v>
      </c>
      <c r="D153" s="8" t="s">
        <v>510</v>
      </c>
      <c r="E153" s="8" t="s">
        <v>513</v>
      </c>
      <c r="F153" s="9">
        <v>-3.2142857130000002</v>
      </c>
      <c r="G153" s="9"/>
      <c r="H153" s="9"/>
      <c r="I153" s="10"/>
    </row>
    <row r="154" spans="1:9" ht="12.75" x14ac:dyDescent="0.2">
      <c r="A154" s="11"/>
      <c r="B154" s="12"/>
      <c r="C154" s="12" t="s">
        <v>514</v>
      </c>
      <c r="D154" s="12" t="s">
        <v>510</v>
      </c>
      <c r="E154" s="12" t="s">
        <v>515</v>
      </c>
      <c r="F154" s="13"/>
      <c r="G154" s="13"/>
      <c r="H154" s="13"/>
      <c r="I154" s="14"/>
    </row>
    <row r="155" spans="1:9" ht="12.75" x14ac:dyDescent="0.2">
      <c r="A155" s="3" t="s">
        <v>536</v>
      </c>
      <c r="B155" s="4" t="s">
        <v>537</v>
      </c>
      <c r="C155" s="4" t="s">
        <v>518</v>
      </c>
      <c r="D155" s="4" t="s">
        <v>510</v>
      </c>
      <c r="E155" s="4" t="s">
        <v>519</v>
      </c>
      <c r="F155" s="5">
        <v>0.34444444410000002</v>
      </c>
      <c r="G155" s="5"/>
      <c r="H155" s="5">
        <v>1.30641974332608</v>
      </c>
      <c r="I155" s="6">
        <v>1.15591110589448</v>
      </c>
    </row>
    <row r="156" spans="1:9" ht="12.75" x14ac:dyDescent="0.2">
      <c r="A156" s="7"/>
      <c r="C156" s="8" t="s">
        <v>520</v>
      </c>
      <c r="D156" s="8" t="s">
        <v>510</v>
      </c>
      <c r="E156" s="8" t="s">
        <v>521</v>
      </c>
      <c r="F156" s="9">
        <v>-15.85714299</v>
      </c>
      <c r="G156" s="9"/>
      <c r="H156" s="9"/>
      <c r="I156" s="10"/>
    </row>
    <row r="157" spans="1:9" ht="12.75" x14ac:dyDescent="0.2">
      <c r="A157" s="11"/>
      <c r="B157" s="12"/>
      <c r="C157" s="12" t="s">
        <v>522</v>
      </c>
      <c r="D157" s="12" t="s">
        <v>510</v>
      </c>
      <c r="E157" s="12" t="s">
        <v>523</v>
      </c>
      <c r="F157" s="13"/>
      <c r="G157" s="13"/>
      <c r="H157" s="13"/>
      <c r="I157" s="14"/>
    </row>
    <row r="158" spans="1:9" ht="12.75" x14ac:dyDescent="0.2">
      <c r="A158" s="15" t="s">
        <v>538</v>
      </c>
      <c r="B158" s="16" t="s">
        <v>539</v>
      </c>
      <c r="C158" s="16" t="s">
        <v>526</v>
      </c>
      <c r="D158" s="16" t="s">
        <v>510</v>
      </c>
      <c r="E158" s="16" t="s">
        <v>527</v>
      </c>
      <c r="F158" s="17">
        <v>3.8043478280000001E-2</v>
      </c>
      <c r="G158" s="17"/>
      <c r="H158" s="17">
        <v>1.30641974332608</v>
      </c>
      <c r="I158" s="18">
        <v>1.15591110589448</v>
      </c>
    </row>
    <row r="159" spans="1:9" ht="12.75" x14ac:dyDescent="0.2">
      <c r="A159" s="3" t="s">
        <v>540</v>
      </c>
      <c r="B159" s="4" t="s">
        <v>541</v>
      </c>
      <c r="C159" s="4" t="s">
        <v>530</v>
      </c>
      <c r="D159" s="4" t="s">
        <v>510</v>
      </c>
      <c r="E159" s="4" t="s">
        <v>531</v>
      </c>
      <c r="F159" s="5"/>
      <c r="G159" s="5"/>
      <c r="H159" s="5">
        <v>1.30641974332608</v>
      </c>
      <c r="I159" s="6">
        <v>1.15591110589448</v>
      </c>
    </row>
    <row r="160" spans="1:9" ht="12.75" x14ac:dyDescent="0.2">
      <c r="A160" s="7"/>
      <c r="C160" s="8" t="s">
        <v>532</v>
      </c>
      <c r="D160" s="8" t="s">
        <v>510</v>
      </c>
      <c r="E160" s="8" t="s">
        <v>533</v>
      </c>
      <c r="F160" s="9">
        <v>1</v>
      </c>
      <c r="G160" s="9">
        <v>-0.60018940629999995</v>
      </c>
      <c r="H160" s="9"/>
      <c r="I160" s="10"/>
    </row>
    <row r="161" spans="1:9" ht="12.75" x14ac:dyDescent="0.2">
      <c r="A161" s="7"/>
      <c r="C161" s="8" t="s">
        <v>500</v>
      </c>
      <c r="D161" s="8" t="s">
        <v>510</v>
      </c>
      <c r="E161" s="8" t="s">
        <v>502</v>
      </c>
      <c r="F161" s="9">
        <v>0.23706896529999999</v>
      </c>
      <c r="G161" s="9">
        <v>-0.58894980730000002</v>
      </c>
      <c r="H161" s="9"/>
      <c r="I161" s="10"/>
    </row>
    <row r="162" spans="1:9" ht="12.75" x14ac:dyDescent="0.2">
      <c r="A162" s="7"/>
      <c r="C162" s="8" t="s">
        <v>505</v>
      </c>
      <c r="D162" s="8" t="s">
        <v>510</v>
      </c>
      <c r="E162" s="8" t="s">
        <v>506</v>
      </c>
      <c r="F162" s="9">
        <v>1.5959595959999999</v>
      </c>
      <c r="G162" s="9"/>
      <c r="H162" s="9"/>
      <c r="I162" s="10"/>
    </row>
    <row r="163" spans="1:9" ht="12.75" x14ac:dyDescent="0.2">
      <c r="A163" s="11"/>
      <c r="B163" s="12"/>
      <c r="C163" s="12" t="s">
        <v>503</v>
      </c>
      <c r="D163" s="12" t="s">
        <v>510</v>
      </c>
      <c r="E163" s="12" t="s">
        <v>504</v>
      </c>
      <c r="F163" s="13">
        <v>-1.6339285720000001</v>
      </c>
      <c r="G163" s="13">
        <v>-0.4150629019</v>
      </c>
      <c r="H163" s="13"/>
      <c r="I163" s="14"/>
    </row>
    <row r="164" spans="1:9" ht="12.75" x14ac:dyDescent="0.2">
      <c r="A164" s="3" t="s">
        <v>542</v>
      </c>
      <c r="B164" s="4" t="s">
        <v>543</v>
      </c>
      <c r="C164" s="4" t="s">
        <v>509</v>
      </c>
      <c r="D164" s="4" t="s">
        <v>510</v>
      </c>
      <c r="E164" s="4" t="s">
        <v>511</v>
      </c>
      <c r="F164" s="5">
        <v>-0.26068376110000002</v>
      </c>
      <c r="G164" s="5"/>
      <c r="H164" s="5">
        <v>1.30641974332608</v>
      </c>
      <c r="I164" s="6">
        <v>1.15591110589448</v>
      </c>
    </row>
    <row r="165" spans="1:9" ht="12.75" x14ac:dyDescent="0.2">
      <c r="A165" s="7"/>
      <c r="C165" s="8" t="s">
        <v>512</v>
      </c>
      <c r="D165" s="8" t="s">
        <v>510</v>
      </c>
      <c r="E165" s="8" t="s">
        <v>513</v>
      </c>
      <c r="F165" s="9">
        <v>-3.2142857130000002</v>
      </c>
      <c r="G165" s="9"/>
      <c r="H165" s="9"/>
      <c r="I165" s="10"/>
    </row>
    <row r="166" spans="1:9" ht="12.75" x14ac:dyDescent="0.2">
      <c r="A166" s="11"/>
      <c r="B166" s="12"/>
      <c r="C166" s="12" t="s">
        <v>514</v>
      </c>
      <c r="D166" s="12" t="s">
        <v>510</v>
      </c>
      <c r="E166" s="12" t="s">
        <v>515</v>
      </c>
      <c r="F166" s="13"/>
      <c r="G166" s="13"/>
      <c r="H166" s="13"/>
      <c r="I166" s="14"/>
    </row>
    <row r="167" spans="1:9" ht="12.75" x14ac:dyDescent="0.2">
      <c r="A167" s="3" t="s">
        <v>544</v>
      </c>
      <c r="B167" s="4" t="s">
        <v>545</v>
      </c>
      <c r="C167" s="4" t="s">
        <v>518</v>
      </c>
      <c r="D167" s="4" t="s">
        <v>510</v>
      </c>
      <c r="E167" s="4" t="s">
        <v>519</v>
      </c>
      <c r="F167" s="5">
        <v>0.34444444410000002</v>
      </c>
      <c r="G167" s="5"/>
      <c r="H167" s="5">
        <v>1.30641974332608</v>
      </c>
      <c r="I167" s="6">
        <v>1.15591110589448</v>
      </c>
    </row>
    <row r="168" spans="1:9" ht="12.75" x14ac:dyDescent="0.2">
      <c r="A168" s="7"/>
      <c r="C168" s="8" t="s">
        <v>520</v>
      </c>
      <c r="D168" s="8" t="s">
        <v>510</v>
      </c>
      <c r="E168" s="8" t="s">
        <v>521</v>
      </c>
      <c r="F168" s="9">
        <v>-15.85714299</v>
      </c>
      <c r="G168" s="9"/>
      <c r="H168" s="9"/>
      <c r="I168" s="10"/>
    </row>
    <row r="169" spans="1:9" ht="12.75" x14ac:dyDescent="0.2">
      <c r="A169" s="11"/>
      <c r="B169" s="12"/>
      <c r="C169" s="12" t="s">
        <v>522</v>
      </c>
      <c r="D169" s="12" t="s">
        <v>510</v>
      </c>
      <c r="E169" s="12" t="s">
        <v>523</v>
      </c>
      <c r="F169" s="13"/>
      <c r="G169" s="13"/>
      <c r="H169" s="13"/>
      <c r="I169" s="14"/>
    </row>
    <row r="170" spans="1:9" ht="12.75" x14ac:dyDescent="0.2">
      <c r="A170" s="15" t="s">
        <v>546</v>
      </c>
      <c r="B170" s="16" t="s">
        <v>547</v>
      </c>
      <c r="C170" s="16" t="s">
        <v>526</v>
      </c>
      <c r="D170" s="16" t="s">
        <v>510</v>
      </c>
      <c r="E170" s="16" t="s">
        <v>527</v>
      </c>
      <c r="F170" s="17">
        <v>3.8043478280000001E-2</v>
      </c>
      <c r="G170" s="17"/>
      <c r="H170" s="17">
        <v>1.30641974332608</v>
      </c>
      <c r="I170" s="18">
        <v>1.15591110589448</v>
      </c>
    </row>
    <row r="171" spans="1:9" ht="12.75" x14ac:dyDescent="0.2">
      <c r="A171" s="3" t="s">
        <v>548</v>
      </c>
      <c r="B171" s="4" t="s">
        <v>549</v>
      </c>
      <c r="C171" s="4" t="s">
        <v>530</v>
      </c>
      <c r="D171" s="4" t="s">
        <v>510</v>
      </c>
      <c r="E171" s="4" t="s">
        <v>531</v>
      </c>
      <c r="F171" s="5"/>
      <c r="G171" s="5"/>
      <c r="H171" s="5">
        <v>1.30641974332608</v>
      </c>
      <c r="I171" s="6">
        <v>1.15591110589448</v>
      </c>
    </row>
    <row r="172" spans="1:9" ht="12.75" x14ac:dyDescent="0.2">
      <c r="A172" s="7"/>
      <c r="C172" s="8" t="s">
        <v>532</v>
      </c>
      <c r="D172" s="8" t="s">
        <v>510</v>
      </c>
      <c r="E172" s="8" t="s">
        <v>533</v>
      </c>
      <c r="F172" s="9">
        <v>1</v>
      </c>
      <c r="G172" s="9">
        <v>-0.60018940629999995</v>
      </c>
      <c r="H172" s="9"/>
      <c r="I172" s="10"/>
    </row>
    <row r="173" spans="1:9" ht="12.75" x14ac:dyDescent="0.2">
      <c r="A173" s="7"/>
      <c r="C173" s="8" t="s">
        <v>500</v>
      </c>
      <c r="D173" s="8" t="s">
        <v>510</v>
      </c>
      <c r="E173" s="8" t="s">
        <v>502</v>
      </c>
      <c r="F173" s="9">
        <v>0.23706896529999999</v>
      </c>
      <c r="G173" s="9">
        <v>-0.58894980730000002</v>
      </c>
      <c r="H173" s="9"/>
      <c r="I173" s="10"/>
    </row>
    <row r="174" spans="1:9" ht="12.75" x14ac:dyDescent="0.2">
      <c r="A174" s="7"/>
      <c r="C174" s="8" t="s">
        <v>505</v>
      </c>
      <c r="D174" s="8" t="s">
        <v>510</v>
      </c>
      <c r="E174" s="8" t="s">
        <v>506</v>
      </c>
      <c r="F174" s="9">
        <v>1.5959595959999999</v>
      </c>
      <c r="G174" s="9"/>
      <c r="H174" s="9"/>
      <c r="I174" s="10"/>
    </row>
    <row r="175" spans="1:9" ht="12.75" x14ac:dyDescent="0.2">
      <c r="A175" s="11"/>
      <c r="B175" s="12"/>
      <c r="C175" s="12" t="s">
        <v>503</v>
      </c>
      <c r="D175" s="12" t="s">
        <v>510</v>
      </c>
      <c r="E175" s="12" t="s">
        <v>504</v>
      </c>
      <c r="F175" s="13">
        <v>-1.6339285720000001</v>
      </c>
      <c r="G175" s="13">
        <v>-0.4150629019</v>
      </c>
      <c r="H175" s="13"/>
      <c r="I175" s="14"/>
    </row>
    <row r="176" spans="1:9" ht="12.75" x14ac:dyDescent="0.2">
      <c r="A176" s="3" t="s">
        <v>550</v>
      </c>
      <c r="B176" s="4" t="s">
        <v>551</v>
      </c>
      <c r="C176" s="4" t="s">
        <v>509</v>
      </c>
      <c r="D176" s="4" t="s">
        <v>510</v>
      </c>
      <c r="E176" s="4" t="s">
        <v>511</v>
      </c>
      <c r="F176" s="5">
        <v>-0.26068376110000002</v>
      </c>
      <c r="G176" s="5"/>
      <c r="H176" s="5">
        <v>1.30641974332608</v>
      </c>
      <c r="I176" s="6">
        <v>1.15591110589448</v>
      </c>
    </row>
    <row r="177" spans="1:9" ht="12.75" x14ac:dyDescent="0.2">
      <c r="A177" s="7"/>
      <c r="C177" s="8" t="s">
        <v>512</v>
      </c>
      <c r="D177" s="8" t="s">
        <v>510</v>
      </c>
      <c r="E177" s="8" t="s">
        <v>513</v>
      </c>
      <c r="F177" s="9">
        <v>-3.2142857130000002</v>
      </c>
      <c r="G177" s="9"/>
      <c r="H177" s="9"/>
      <c r="I177" s="10"/>
    </row>
    <row r="178" spans="1:9" ht="12.75" x14ac:dyDescent="0.2">
      <c r="A178" s="11"/>
      <c r="B178" s="12"/>
      <c r="C178" s="12" t="s">
        <v>514</v>
      </c>
      <c r="D178" s="12" t="s">
        <v>510</v>
      </c>
      <c r="E178" s="12" t="s">
        <v>515</v>
      </c>
      <c r="F178" s="13"/>
      <c r="G178" s="13"/>
      <c r="H178" s="13"/>
      <c r="I178" s="14"/>
    </row>
    <row r="179" spans="1:9" ht="12.75" x14ac:dyDescent="0.2">
      <c r="A179" s="3" t="s">
        <v>552</v>
      </c>
      <c r="B179" s="4" t="s">
        <v>553</v>
      </c>
      <c r="C179" s="4" t="s">
        <v>518</v>
      </c>
      <c r="D179" s="4" t="s">
        <v>510</v>
      </c>
      <c r="E179" s="4" t="s">
        <v>519</v>
      </c>
      <c r="F179" s="5">
        <v>0.34444444410000002</v>
      </c>
      <c r="G179" s="5"/>
      <c r="H179" s="5">
        <v>1.30641974332608</v>
      </c>
      <c r="I179" s="6">
        <v>1.15591110589448</v>
      </c>
    </row>
    <row r="180" spans="1:9" ht="12.75" x14ac:dyDescent="0.2">
      <c r="A180" s="7"/>
      <c r="C180" s="8" t="s">
        <v>520</v>
      </c>
      <c r="D180" s="8" t="s">
        <v>510</v>
      </c>
      <c r="E180" s="8" t="s">
        <v>521</v>
      </c>
      <c r="F180" s="9">
        <v>-15.85714299</v>
      </c>
      <c r="G180" s="9"/>
      <c r="H180" s="9"/>
      <c r="I180" s="10"/>
    </row>
    <row r="181" spans="1:9" ht="12.75" x14ac:dyDescent="0.2">
      <c r="A181" s="11"/>
      <c r="B181" s="12"/>
      <c r="C181" s="12" t="s">
        <v>522</v>
      </c>
      <c r="D181" s="12" t="s">
        <v>510</v>
      </c>
      <c r="E181" s="12" t="s">
        <v>523</v>
      </c>
      <c r="F181" s="13"/>
      <c r="G181" s="13"/>
      <c r="H181" s="13"/>
      <c r="I181" s="14"/>
    </row>
    <row r="182" spans="1:9" ht="12.75" x14ac:dyDescent="0.2">
      <c r="A182" s="15" t="s">
        <v>554</v>
      </c>
      <c r="B182" s="16" t="s">
        <v>555</v>
      </c>
      <c r="C182" s="16" t="s">
        <v>526</v>
      </c>
      <c r="D182" s="16" t="s">
        <v>510</v>
      </c>
      <c r="E182" s="16" t="s">
        <v>527</v>
      </c>
      <c r="F182" s="17">
        <v>3.8043478280000001E-2</v>
      </c>
      <c r="G182" s="17"/>
      <c r="H182" s="17">
        <v>1.30641974332608</v>
      </c>
      <c r="I182" s="18">
        <v>1.15591110589448</v>
      </c>
    </row>
    <row r="183" spans="1:9" ht="12.75" x14ac:dyDescent="0.2">
      <c r="A183" s="3" t="s">
        <v>556</v>
      </c>
      <c r="B183" s="4" t="s">
        <v>557</v>
      </c>
      <c r="C183" s="4" t="s">
        <v>530</v>
      </c>
      <c r="D183" s="4" t="s">
        <v>510</v>
      </c>
      <c r="E183" s="4" t="s">
        <v>531</v>
      </c>
      <c r="F183" s="5"/>
      <c r="G183" s="5"/>
      <c r="H183" s="5">
        <v>1.30641974332608</v>
      </c>
      <c r="I183" s="6">
        <v>1.15591110589448</v>
      </c>
    </row>
    <row r="184" spans="1:9" ht="12.75" x14ac:dyDescent="0.2">
      <c r="A184" s="7"/>
      <c r="C184" s="8" t="s">
        <v>532</v>
      </c>
      <c r="D184" s="8" t="s">
        <v>510</v>
      </c>
      <c r="E184" s="8" t="s">
        <v>533</v>
      </c>
      <c r="F184" s="9">
        <v>1</v>
      </c>
      <c r="G184" s="9">
        <v>-0.60018940629999995</v>
      </c>
      <c r="H184" s="9"/>
      <c r="I184" s="10"/>
    </row>
    <row r="185" spans="1:9" ht="12.75" x14ac:dyDescent="0.2">
      <c r="A185" s="7"/>
      <c r="C185" s="8" t="s">
        <v>500</v>
      </c>
      <c r="D185" s="8" t="s">
        <v>510</v>
      </c>
      <c r="E185" s="8" t="s">
        <v>502</v>
      </c>
      <c r="F185" s="9">
        <v>0.23706896529999999</v>
      </c>
      <c r="G185" s="9">
        <v>-0.58894980730000002</v>
      </c>
      <c r="H185" s="9"/>
      <c r="I185" s="10"/>
    </row>
    <row r="186" spans="1:9" ht="12.75" x14ac:dyDescent="0.2">
      <c r="A186" s="7"/>
      <c r="C186" s="8" t="s">
        <v>505</v>
      </c>
      <c r="D186" s="8" t="s">
        <v>510</v>
      </c>
      <c r="E186" s="8" t="s">
        <v>506</v>
      </c>
      <c r="F186" s="9">
        <v>1.5959595959999999</v>
      </c>
      <c r="G186" s="9"/>
      <c r="H186" s="9"/>
      <c r="I186" s="10"/>
    </row>
    <row r="187" spans="1:9" ht="12.75" x14ac:dyDescent="0.2">
      <c r="A187" s="11"/>
      <c r="B187" s="12"/>
      <c r="C187" s="12" t="s">
        <v>503</v>
      </c>
      <c r="D187" s="12" t="s">
        <v>510</v>
      </c>
      <c r="E187" s="12" t="s">
        <v>504</v>
      </c>
      <c r="F187" s="13">
        <v>-1.6339285720000001</v>
      </c>
      <c r="G187" s="13">
        <v>-0.4150629019</v>
      </c>
      <c r="H187" s="13"/>
      <c r="I187" s="14"/>
    </row>
    <row r="188" spans="1:9" ht="12.75" x14ac:dyDescent="0.2">
      <c r="A188" s="3" t="s">
        <v>558</v>
      </c>
      <c r="B188" s="4" t="s">
        <v>559</v>
      </c>
      <c r="C188" s="4" t="s">
        <v>509</v>
      </c>
      <c r="D188" s="4" t="s">
        <v>510</v>
      </c>
      <c r="E188" s="4" t="s">
        <v>511</v>
      </c>
      <c r="F188" s="5">
        <v>-0.26068376110000002</v>
      </c>
      <c r="G188" s="5"/>
      <c r="H188" s="5">
        <v>1.30641974332608</v>
      </c>
      <c r="I188" s="6">
        <v>1.15591110589448</v>
      </c>
    </row>
    <row r="189" spans="1:9" ht="12.75" x14ac:dyDescent="0.2">
      <c r="A189" s="7"/>
      <c r="C189" s="8" t="s">
        <v>512</v>
      </c>
      <c r="D189" s="8" t="s">
        <v>510</v>
      </c>
      <c r="E189" s="8" t="s">
        <v>513</v>
      </c>
      <c r="F189" s="9">
        <v>-3.2142857130000002</v>
      </c>
      <c r="G189" s="9"/>
      <c r="H189" s="9"/>
      <c r="I189" s="10"/>
    </row>
    <row r="190" spans="1:9" ht="12.75" x14ac:dyDescent="0.2">
      <c r="A190" s="11"/>
      <c r="B190" s="12"/>
      <c r="C190" s="12" t="s">
        <v>514</v>
      </c>
      <c r="D190" s="12" t="s">
        <v>510</v>
      </c>
      <c r="E190" s="12" t="s">
        <v>515</v>
      </c>
      <c r="F190" s="13"/>
      <c r="G190" s="13"/>
      <c r="H190" s="13"/>
      <c r="I190" s="14"/>
    </row>
    <row r="191" spans="1:9" ht="12.75" x14ac:dyDescent="0.2">
      <c r="A191" s="3" t="s">
        <v>560</v>
      </c>
      <c r="B191" s="4" t="s">
        <v>561</v>
      </c>
      <c r="C191" s="4" t="s">
        <v>518</v>
      </c>
      <c r="D191" s="4" t="s">
        <v>510</v>
      </c>
      <c r="E191" s="4" t="s">
        <v>519</v>
      </c>
      <c r="F191" s="5">
        <v>0.34444444410000002</v>
      </c>
      <c r="G191" s="5"/>
      <c r="H191" s="5">
        <v>1.30641974332608</v>
      </c>
      <c r="I191" s="6">
        <v>1.15591110589448</v>
      </c>
    </row>
    <row r="192" spans="1:9" ht="12.75" x14ac:dyDescent="0.2">
      <c r="A192" s="7"/>
      <c r="C192" s="8" t="s">
        <v>520</v>
      </c>
      <c r="D192" s="8" t="s">
        <v>510</v>
      </c>
      <c r="E192" s="8" t="s">
        <v>521</v>
      </c>
      <c r="F192" s="9">
        <v>-15.85714299</v>
      </c>
      <c r="G192" s="9"/>
      <c r="H192" s="9"/>
      <c r="I192" s="10"/>
    </row>
    <row r="193" spans="1:9" ht="12.75" x14ac:dyDescent="0.2">
      <c r="A193" s="11"/>
      <c r="B193" s="12"/>
      <c r="C193" s="12" t="s">
        <v>522</v>
      </c>
      <c r="D193" s="12" t="s">
        <v>510</v>
      </c>
      <c r="E193" s="12" t="s">
        <v>523</v>
      </c>
      <c r="F193" s="13"/>
      <c r="G193" s="13"/>
      <c r="H193" s="13"/>
      <c r="I193" s="14"/>
    </row>
    <row r="194" spans="1:9" ht="12.75" x14ac:dyDescent="0.2">
      <c r="A194" s="15" t="s">
        <v>562</v>
      </c>
      <c r="B194" s="16" t="s">
        <v>563</v>
      </c>
      <c r="C194" s="16" t="s">
        <v>526</v>
      </c>
      <c r="D194" s="16" t="s">
        <v>510</v>
      </c>
      <c r="E194" s="16" t="s">
        <v>527</v>
      </c>
      <c r="F194" s="17">
        <v>3.8043478280000001E-2</v>
      </c>
      <c r="G194" s="17"/>
      <c r="H194" s="17">
        <v>1.30641974332608</v>
      </c>
      <c r="I194" s="18">
        <v>1.15591110589448</v>
      </c>
    </row>
    <row r="195" spans="1:9" ht="12.75" x14ac:dyDescent="0.2">
      <c r="A195" s="15" t="s">
        <v>564</v>
      </c>
      <c r="B195" s="16" t="s">
        <v>565</v>
      </c>
      <c r="C195" s="16" t="s">
        <v>566</v>
      </c>
      <c r="D195" s="16" t="s">
        <v>567</v>
      </c>
      <c r="E195" s="16" t="s">
        <v>568</v>
      </c>
      <c r="F195" s="17">
        <v>-0.28260869490000001</v>
      </c>
      <c r="G195" s="17"/>
      <c r="H195" s="17">
        <v>1.30641974332608</v>
      </c>
      <c r="I195" s="18">
        <v>1.15591110589448</v>
      </c>
    </row>
    <row r="196" spans="1:9" ht="12.75" x14ac:dyDescent="0.2">
      <c r="A196" s="3" t="s">
        <v>569</v>
      </c>
      <c r="B196" s="4" t="s">
        <v>570</v>
      </c>
      <c r="C196" s="4" t="s">
        <v>571</v>
      </c>
      <c r="D196" s="4" t="s">
        <v>567</v>
      </c>
      <c r="E196" s="4" t="s">
        <v>572</v>
      </c>
      <c r="F196" s="5">
        <v>0.35401459860000001</v>
      </c>
      <c r="G196" s="5"/>
      <c r="H196" s="5">
        <v>1.30641974332608</v>
      </c>
      <c r="I196" s="6">
        <v>1.15591110589448</v>
      </c>
    </row>
    <row r="197" spans="1:9" ht="12.75" x14ac:dyDescent="0.2">
      <c r="A197" s="15"/>
      <c r="B197" s="16"/>
      <c r="C197" s="16" t="s">
        <v>250</v>
      </c>
      <c r="D197" s="16" t="s">
        <v>567</v>
      </c>
      <c r="E197" s="16" t="s">
        <v>251</v>
      </c>
      <c r="F197" s="17">
        <v>0.50833333339999998</v>
      </c>
      <c r="G197" s="17">
        <v>-0.54326047150000001</v>
      </c>
      <c r="H197" s="17"/>
      <c r="I197" s="18"/>
    </row>
    <row r="198" spans="1:9" ht="12.75" x14ac:dyDescent="0.2">
      <c r="A198" s="15" t="s">
        <v>573</v>
      </c>
      <c r="B198" s="16" t="s">
        <v>574</v>
      </c>
      <c r="C198" s="16" t="s">
        <v>575</v>
      </c>
      <c r="D198" s="16" t="s">
        <v>567</v>
      </c>
      <c r="E198" s="16" t="s">
        <v>576</v>
      </c>
      <c r="F198" s="17">
        <v>0.35869565209999998</v>
      </c>
      <c r="G198" s="17">
        <v>-0.64838776939999998</v>
      </c>
      <c r="H198" s="17">
        <v>1.30641974332608</v>
      </c>
      <c r="I198" s="18">
        <v>1.15591110589448</v>
      </c>
    </row>
    <row r="199" spans="1:9" ht="12.75" x14ac:dyDescent="0.2">
      <c r="A199" s="15" t="s">
        <v>577</v>
      </c>
      <c r="B199" s="16" t="s">
        <v>578</v>
      </c>
      <c r="C199" s="16" t="s">
        <v>579</v>
      </c>
      <c r="D199" s="16" t="s">
        <v>567</v>
      </c>
      <c r="E199" s="16" t="s">
        <v>580</v>
      </c>
      <c r="F199" s="17">
        <v>1</v>
      </c>
      <c r="G199" s="17">
        <v>-0.38106395809999999</v>
      </c>
      <c r="H199" s="17">
        <v>1.30641974332608</v>
      </c>
      <c r="I199" s="18">
        <v>1.15591110589448</v>
      </c>
    </row>
    <row r="200" spans="1:9" ht="12.75" x14ac:dyDescent="0.2">
      <c r="A200" s="15" t="s">
        <v>581</v>
      </c>
      <c r="B200" s="16" t="s">
        <v>582</v>
      </c>
      <c r="C200" s="16" t="s">
        <v>583</v>
      </c>
      <c r="D200" s="16" t="s">
        <v>584</v>
      </c>
      <c r="E200" s="16" t="s">
        <v>585</v>
      </c>
      <c r="F200" s="17"/>
      <c r="G200" s="17">
        <v>-0.45425616060000001</v>
      </c>
      <c r="H200" s="17">
        <v>1.30641974332608</v>
      </c>
      <c r="I200" s="18">
        <v>1.15591110589448</v>
      </c>
    </row>
    <row r="201" spans="1:9" ht="12.75" x14ac:dyDescent="0.2">
      <c r="A201" s="15" t="s">
        <v>586</v>
      </c>
      <c r="B201" s="16" t="s">
        <v>587</v>
      </c>
      <c r="C201" s="16" t="s">
        <v>588</v>
      </c>
      <c r="D201" s="16" t="s">
        <v>589</v>
      </c>
      <c r="E201" s="16" t="s">
        <v>590</v>
      </c>
      <c r="F201" s="17"/>
      <c r="G201" s="17">
        <v>1.5830616340000001</v>
      </c>
      <c r="H201" s="17">
        <v>1.30641974332608</v>
      </c>
      <c r="I201" s="18">
        <v>1.15591110589448</v>
      </c>
    </row>
    <row r="202" spans="1:9" ht="12.75" x14ac:dyDescent="0.2">
      <c r="A202" s="15" t="s">
        <v>591</v>
      </c>
      <c r="B202" s="16" t="s">
        <v>592</v>
      </c>
      <c r="C202" s="16" t="s">
        <v>588</v>
      </c>
      <c r="D202" s="16" t="s">
        <v>589</v>
      </c>
      <c r="E202" s="16" t="s">
        <v>590</v>
      </c>
      <c r="F202" s="17"/>
      <c r="G202" s="17">
        <v>1.5830616340000001</v>
      </c>
      <c r="H202" s="17">
        <v>1.30641974332608</v>
      </c>
      <c r="I202" s="18">
        <v>1.15591110589448</v>
      </c>
    </row>
    <row r="203" spans="1:9" ht="12.75" x14ac:dyDescent="0.2">
      <c r="A203" s="3" t="s">
        <v>593</v>
      </c>
      <c r="B203" s="4" t="s">
        <v>594</v>
      </c>
      <c r="C203" s="4" t="s">
        <v>595</v>
      </c>
      <c r="D203" s="4" t="s">
        <v>596</v>
      </c>
      <c r="E203" s="4" t="s">
        <v>597</v>
      </c>
      <c r="F203" s="5"/>
      <c r="G203" s="5"/>
      <c r="H203" s="5">
        <v>1.30641974332608</v>
      </c>
      <c r="I203" s="6">
        <v>1.15591110589448</v>
      </c>
    </row>
    <row r="204" spans="1:9" ht="12.75" x14ac:dyDescent="0.2">
      <c r="A204" s="7"/>
      <c r="C204" s="8" t="s">
        <v>598</v>
      </c>
      <c r="D204" s="8" t="s">
        <v>596</v>
      </c>
      <c r="E204" s="8" t="s">
        <v>599</v>
      </c>
      <c r="F204" s="9">
        <v>1</v>
      </c>
      <c r="G204" s="9"/>
      <c r="H204" s="9"/>
      <c r="I204" s="10"/>
    </row>
    <row r="205" spans="1:9" ht="12.75" x14ac:dyDescent="0.2">
      <c r="A205" s="11"/>
      <c r="B205" s="12"/>
      <c r="C205" s="12" t="s">
        <v>600</v>
      </c>
      <c r="D205" s="12" t="s">
        <v>596</v>
      </c>
      <c r="E205" s="12" t="s">
        <v>601</v>
      </c>
      <c r="F205" s="13"/>
      <c r="G205" s="13">
        <v>-0.47156652139999999</v>
      </c>
      <c r="H205" s="13"/>
      <c r="I205" s="14"/>
    </row>
    <row r="206" spans="1:9" ht="12.75" x14ac:dyDescent="0.2">
      <c r="A206" s="15" t="s">
        <v>602</v>
      </c>
      <c r="B206" s="16" t="s">
        <v>603</v>
      </c>
      <c r="C206" s="16" t="s">
        <v>526</v>
      </c>
      <c r="D206" s="16" t="s">
        <v>510</v>
      </c>
      <c r="E206" s="16" t="s">
        <v>527</v>
      </c>
      <c r="F206" s="17">
        <v>3.8043478280000001E-2</v>
      </c>
      <c r="G206" s="17"/>
      <c r="H206" s="17">
        <v>1.30641974332608</v>
      </c>
      <c r="I206" s="18">
        <v>1.15591110589448</v>
      </c>
    </row>
    <row r="207" spans="1:9" ht="12.75" x14ac:dyDescent="0.2">
      <c r="A207" s="3" t="s">
        <v>604</v>
      </c>
      <c r="B207" s="4" t="s">
        <v>605</v>
      </c>
      <c r="C207" s="4" t="s">
        <v>595</v>
      </c>
      <c r="D207" s="4" t="s">
        <v>596</v>
      </c>
      <c r="E207" s="4" t="s">
        <v>597</v>
      </c>
      <c r="F207" s="5"/>
      <c r="G207" s="5"/>
      <c r="H207" s="5">
        <v>1.30641974332608</v>
      </c>
      <c r="I207" s="6">
        <v>1.15591110589448</v>
      </c>
    </row>
    <row r="208" spans="1:9" ht="12.75" x14ac:dyDescent="0.2">
      <c r="A208" s="7"/>
      <c r="C208" s="8" t="s">
        <v>598</v>
      </c>
      <c r="D208" s="8" t="s">
        <v>596</v>
      </c>
      <c r="E208" s="8" t="s">
        <v>599</v>
      </c>
      <c r="F208" s="9">
        <v>1</v>
      </c>
      <c r="G208" s="9"/>
      <c r="H208" s="9"/>
      <c r="I208" s="10"/>
    </row>
    <row r="209" spans="1:9" ht="12.75" x14ac:dyDescent="0.2">
      <c r="A209" s="11"/>
      <c r="B209" s="12"/>
      <c r="C209" s="12" t="s">
        <v>600</v>
      </c>
      <c r="D209" s="12" t="s">
        <v>596</v>
      </c>
      <c r="E209" s="12" t="s">
        <v>601</v>
      </c>
      <c r="F209" s="13"/>
      <c r="G209" s="13">
        <v>-0.47156652139999999</v>
      </c>
      <c r="H209" s="13"/>
      <c r="I209" s="14"/>
    </row>
    <row r="210" spans="1:9" ht="12.75" x14ac:dyDescent="0.2">
      <c r="A210" s="3" t="s">
        <v>606</v>
      </c>
      <c r="B210" s="4" t="s">
        <v>607</v>
      </c>
      <c r="C210" s="4" t="s">
        <v>530</v>
      </c>
      <c r="D210" s="4" t="s">
        <v>510</v>
      </c>
      <c r="E210" s="4" t="s">
        <v>531</v>
      </c>
      <c r="F210" s="5"/>
      <c r="G210" s="5"/>
      <c r="H210" s="5">
        <v>1.30641974332608</v>
      </c>
      <c r="I210" s="6">
        <v>1.15591110589448</v>
      </c>
    </row>
    <row r="211" spans="1:9" ht="12.75" x14ac:dyDescent="0.2">
      <c r="A211" s="7"/>
      <c r="C211" s="8" t="s">
        <v>532</v>
      </c>
      <c r="D211" s="8" t="s">
        <v>510</v>
      </c>
      <c r="E211" s="8" t="s">
        <v>533</v>
      </c>
      <c r="F211" s="9">
        <v>1</v>
      </c>
      <c r="G211" s="9">
        <v>-0.60018940629999995</v>
      </c>
      <c r="H211" s="9"/>
      <c r="I211" s="10"/>
    </row>
    <row r="212" spans="1:9" ht="12.75" x14ac:dyDescent="0.2">
      <c r="A212" s="7"/>
      <c r="C212" s="8" t="s">
        <v>500</v>
      </c>
      <c r="D212" s="8" t="s">
        <v>510</v>
      </c>
      <c r="E212" s="8" t="s">
        <v>502</v>
      </c>
      <c r="F212" s="9">
        <v>0.23706896529999999</v>
      </c>
      <c r="G212" s="9">
        <v>-0.58894980730000002</v>
      </c>
      <c r="H212" s="9"/>
      <c r="I212" s="10"/>
    </row>
    <row r="213" spans="1:9" ht="12.75" x14ac:dyDescent="0.2">
      <c r="A213" s="7"/>
      <c r="C213" s="8" t="s">
        <v>505</v>
      </c>
      <c r="D213" s="8" t="s">
        <v>510</v>
      </c>
      <c r="E213" s="8" t="s">
        <v>506</v>
      </c>
      <c r="F213" s="9">
        <v>1.5959595959999999</v>
      </c>
      <c r="G213" s="9"/>
      <c r="H213" s="9"/>
      <c r="I213" s="10"/>
    </row>
    <row r="214" spans="1:9" ht="12.75" x14ac:dyDescent="0.2">
      <c r="A214" s="11"/>
      <c r="B214" s="12"/>
      <c r="C214" s="12" t="s">
        <v>503</v>
      </c>
      <c r="D214" s="12" t="s">
        <v>510</v>
      </c>
      <c r="E214" s="12" t="s">
        <v>504</v>
      </c>
      <c r="F214" s="13">
        <v>-1.6339285720000001</v>
      </c>
      <c r="G214" s="13">
        <v>-0.4150629019</v>
      </c>
      <c r="H214" s="13"/>
      <c r="I214" s="14"/>
    </row>
    <row r="215" spans="1:9" ht="12.75" x14ac:dyDescent="0.2">
      <c r="A215" s="3" t="s">
        <v>608</v>
      </c>
      <c r="B215" s="4" t="s">
        <v>609</v>
      </c>
      <c r="C215" s="4" t="s">
        <v>509</v>
      </c>
      <c r="D215" s="4" t="s">
        <v>510</v>
      </c>
      <c r="E215" s="4" t="s">
        <v>511</v>
      </c>
      <c r="F215" s="5">
        <v>-0.26068376110000002</v>
      </c>
      <c r="G215" s="5"/>
      <c r="H215" s="5">
        <v>1.30641974332608</v>
      </c>
      <c r="I215" s="6">
        <v>1.15591110589448</v>
      </c>
    </row>
    <row r="216" spans="1:9" ht="12.75" x14ac:dyDescent="0.2">
      <c r="A216" s="7"/>
      <c r="C216" s="8" t="s">
        <v>512</v>
      </c>
      <c r="D216" s="8" t="s">
        <v>510</v>
      </c>
      <c r="E216" s="8" t="s">
        <v>513</v>
      </c>
      <c r="F216" s="9">
        <v>-3.2142857130000002</v>
      </c>
      <c r="G216" s="9"/>
      <c r="H216" s="9"/>
      <c r="I216" s="10"/>
    </row>
    <row r="217" spans="1:9" ht="12.75" x14ac:dyDescent="0.2">
      <c r="A217" s="11"/>
      <c r="B217" s="12"/>
      <c r="C217" s="12" t="s">
        <v>514</v>
      </c>
      <c r="D217" s="12" t="s">
        <v>510</v>
      </c>
      <c r="E217" s="12" t="s">
        <v>515</v>
      </c>
      <c r="F217" s="13"/>
      <c r="G217" s="13"/>
      <c r="H217" s="13"/>
      <c r="I217" s="14"/>
    </row>
    <row r="218" spans="1:9" ht="12.75" x14ac:dyDescent="0.2">
      <c r="A218" s="3" t="s">
        <v>610</v>
      </c>
      <c r="B218" s="4" t="s">
        <v>611</v>
      </c>
      <c r="C218" s="4" t="s">
        <v>518</v>
      </c>
      <c r="D218" s="4" t="s">
        <v>510</v>
      </c>
      <c r="E218" s="4" t="s">
        <v>519</v>
      </c>
      <c r="F218" s="5">
        <v>0.34444444410000002</v>
      </c>
      <c r="G218" s="5"/>
      <c r="H218" s="5">
        <v>1.30641974332608</v>
      </c>
      <c r="I218" s="6">
        <v>1.15591110589448</v>
      </c>
    </row>
    <row r="219" spans="1:9" ht="12.75" x14ac:dyDescent="0.2">
      <c r="A219" s="7"/>
      <c r="C219" s="8" t="s">
        <v>520</v>
      </c>
      <c r="D219" s="8" t="s">
        <v>510</v>
      </c>
      <c r="E219" s="8" t="s">
        <v>521</v>
      </c>
      <c r="F219" s="9">
        <v>-15.85714299</v>
      </c>
      <c r="G219" s="9"/>
      <c r="H219" s="9"/>
      <c r="I219" s="10"/>
    </row>
    <row r="220" spans="1:9" ht="12.75" x14ac:dyDescent="0.2">
      <c r="A220" s="11"/>
      <c r="B220" s="12"/>
      <c r="C220" s="12" t="s">
        <v>522</v>
      </c>
      <c r="D220" s="12" t="s">
        <v>510</v>
      </c>
      <c r="E220" s="12" t="s">
        <v>523</v>
      </c>
      <c r="F220" s="13"/>
      <c r="G220" s="13"/>
      <c r="H220" s="13"/>
      <c r="I220" s="14"/>
    </row>
    <row r="221" spans="1:9" ht="12.75" x14ac:dyDescent="0.2">
      <c r="A221" s="15" t="s">
        <v>612</v>
      </c>
      <c r="B221" s="16" t="s">
        <v>613</v>
      </c>
      <c r="C221" s="16" t="s">
        <v>526</v>
      </c>
      <c r="D221" s="16" t="s">
        <v>510</v>
      </c>
      <c r="E221" s="16" t="s">
        <v>527</v>
      </c>
      <c r="F221" s="17">
        <v>3.8043478280000001E-2</v>
      </c>
      <c r="G221" s="17"/>
      <c r="H221" s="17">
        <v>1.30641974332608</v>
      </c>
      <c r="I221" s="18">
        <v>1.15591110589448</v>
      </c>
    </row>
    <row r="222" spans="1:9" ht="12.75" x14ac:dyDescent="0.2">
      <c r="A222" s="15" t="s">
        <v>614</v>
      </c>
      <c r="B222" s="16" t="s">
        <v>615</v>
      </c>
      <c r="C222" s="16" t="s">
        <v>616</v>
      </c>
      <c r="D222" s="16"/>
      <c r="E222" s="16" t="s">
        <v>617</v>
      </c>
      <c r="F222" s="17"/>
      <c r="G222" s="17"/>
      <c r="H222" s="17">
        <v>1.30641974332608</v>
      </c>
      <c r="I222" s="18">
        <v>1.15591110589448</v>
      </c>
    </row>
    <row r="223" spans="1:9" ht="12.75" x14ac:dyDescent="0.2">
      <c r="A223" s="15" t="s">
        <v>618</v>
      </c>
      <c r="B223" s="16" t="s">
        <v>619</v>
      </c>
      <c r="C223" s="16" t="s">
        <v>620</v>
      </c>
      <c r="D223" s="16" t="s">
        <v>621</v>
      </c>
      <c r="E223" s="16" t="s">
        <v>622</v>
      </c>
      <c r="F223" s="17">
        <v>1</v>
      </c>
      <c r="G223" s="17"/>
      <c r="H223" s="17">
        <v>1.30641974332608</v>
      </c>
      <c r="I223" s="18">
        <v>1.15591110589448</v>
      </c>
    </row>
    <row r="224" spans="1:9" ht="12.75" x14ac:dyDescent="0.2">
      <c r="A224" s="3" t="s">
        <v>623</v>
      </c>
      <c r="B224" s="4" t="s">
        <v>624</v>
      </c>
      <c r="C224" s="4" t="s">
        <v>530</v>
      </c>
      <c r="D224" s="4" t="s">
        <v>625</v>
      </c>
      <c r="E224" s="4" t="s">
        <v>531</v>
      </c>
      <c r="F224" s="5"/>
      <c r="G224" s="5"/>
      <c r="H224" s="5">
        <v>1.30641974332608</v>
      </c>
      <c r="I224" s="6">
        <v>1.15591110589448</v>
      </c>
    </row>
    <row r="225" spans="1:9" ht="12.75" x14ac:dyDescent="0.2">
      <c r="A225" s="7"/>
      <c r="C225" s="8" t="s">
        <v>532</v>
      </c>
      <c r="D225" s="8" t="s">
        <v>625</v>
      </c>
      <c r="E225" s="8" t="s">
        <v>533</v>
      </c>
      <c r="F225" s="9">
        <v>1</v>
      </c>
      <c r="G225" s="9">
        <v>-0.60018940629999995</v>
      </c>
      <c r="H225" s="9"/>
      <c r="I225" s="10"/>
    </row>
    <row r="226" spans="1:9" ht="12.75" x14ac:dyDescent="0.2">
      <c r="A226" s="7"/>
      <c r="C226" s="8" t="s">
        <v>500</v>
      </c>
      <c r="D226" s="8" t="s">
        <v>625</v>
      </c>
      <c r="E226" s="8" t="s">
        <v>502</v>
      </c>
      <c r="F226" s="9">
        <v>0.23706896529999999</v>
      </c>
      <c r="G226" s="9">
        <v>-0.58894980730000002</v>
      </c>
      <c r="H226" s="9"/>
      <c r="I226" s="10"/>
    </row>
    <row r="227" spans="1:9" ht="12.75" x14ac:dyDescent="0.2">
      <c r="A227" s="7"/>
      <c r="C227" s="8" t="s">
        <v>505</v>
      </c>
      <c r="D227" s="8" t="s">
        <v>625</v>
      </c>
      <c r="E227" s="8" t="s">
        <v>506</v>
      </c>
      <c r="F227" s="9">
        <v>1.5959595959999999</v>
      </c>
      <c r="G227" s="9"/>
      <c r="H227" s="9"/>
      <c r="I227" s="10"/>
    </row>
    <row r="228" spans="1:9" ht="12.75" x14ac:dyDescent="0.2">
      <c r="A228" s="11"/>
      <c r="B228" s="12"/>
      <c r="C228" s="12" t="s">
        <v>503</v>
      </c>
      <c r="D228" s="12" t="s">
        <v>625</v>
      </c>
      <c r="E228" s="12" t="s">
        <v>504</v>
      </c>
      <c r="F228" s="13">
        <v>-1.6339285720000001</v>
      </c>
      <c r="G228" s="13">
        <v>-0.4150629019</v>
      </c>
      <c r="H228" s="13"/>
      <c r="I228" s="14"/>
    </row>
    <row r="229" spans="1:9" ht="12.75" x14ac:dyDescent="0.2">
      <c r="A229" s="3" t="s">
        <v>626</v>
      </c>
      <c r="B229" s="4" t="s">
        <v>627</v>
      </c>
      <c r="C229" s="4" t="s">
        <v>509</v>
      </c>
      <c r="D229" s="4" t="s">
        <v>625</v>
      </c>
      <c r="E229" s="4" t="s">
        <v>511</v>
      </c>
      <c r="F229" s="5">
        <v>-0.26068376110000002</v>
      </c>
      <c r="G229" s="5"/>
      <c r="H229" s="5">
        <v>1.30641974332608</v>
      </c>
      <c r="I229" s="6">
        <v>1.15591110589448</v>
      </c>
    </row>
    <row r="230" spans="1:9" ht="12.75" x14ac:dyDescent="0.2">
      <c r="A230" s="7"/>
      <c r="C230" s="8" t="s">
        <v>512</v>
      </c>
      <c r="D230" s="8" t="s">
        <v>625</v>
      </c>
      <c r="E230" s="8" t="s">
        <v>513</v>
      </c>
      <c r="F230" s="9">
        <v>-3.2142857130000002</v>
      </c>
      <c r="G230" s="9"/>
      <c r="H230" s="9"/>
      <c r="I230" s="10"/>
    </row>
    <row r="231" spans="1:9" ht="12.75" x14ac:dyDescent="0.2">
      <c r="A231" s="11"/>
      <c r="B231" s="12"/>
      <c r="C231" s="12" t="s">
        <v>514</v>
      </c>
      <c r="D231" s="12" t="s">
        <v>625</v>
      </c>
      <c r="E231" s="12" t="s">
        <v>515</v>
      </c>
      <c r="F231" s="13"/>
      <c r="G231" s="13"/>
      <c r="H231" s="13"/>
      <c r="I231" s="14"/>
    </row>
    <row r="232" spans="1:9" ht="12.75" x14ac:dyDescent="0.2">
      <c r="A232" s="3" t="s">
        <v>628</v>
      </c>
      <c r="B232" s="4" t="s">
        <v>629</v>
      </c>
      <c r="C232" s="4" t="s">
        <v>518</v>
      </c>
      <c r="D232" s="4" t="s">
        <v>625</v>
      </c>
      <c r="E232" s="4" t="s">
        <v>519</v>
      </c>
      <c r="F232" s="5">
        <v>0.34444444410000002</v>
      </c>
      <c r="G232" s="5"/>
      <c r="H232" s="5">
        <v>1.30641974332608</v>
      </c>
      <c r="I232" s="6">
        <v>1.15591110589448</v>
      </c>
    </row>
    <row r="233" spans="1:9" ht="12.75" x14ac:dyDescent="0.2">
      <c r="A233" s="11"/>
      <c r="B233" s="12"/>
      <c r="C233" s="12" t="s">
        <v>522</v>
      </c>
      <c r="D233" s="12" t="s">
        <v>625</v>
      </c>
      <c r="E233" s="12" t="s">
        <v>521</v>
      </c>
      <c r="F233" s="13">
        <v>-15.85714299</v>
      </c>
      <c r="G233" s="13"/>
      <c r="H233" s="13"/>
      <c r="I233" s="14"/>
    </row>
    <row r="234" spans="1:9" ht="12.75" x14ac:dyDescent="0.2">
      <c r="A234" s="15" t="s">
        <v>630</v>
      </c>
      <c r="B234" s="16" t="s">
        <v>631</v>
      </c>
      <c r="C234" s="16" t="s">
        <v>526</v>
      </c>
      <c r="D234" s="16" t="s">
        <v>625</v>
      </c>
      <c r="E234" s="16" t="s">
        <v>527</v>
      </c>
      <c r="F234" s="17">
        <v>3.8043478280000001E-2</v>
      </c>
      <c r="G234" s="17"/>
      <c r="H234" s="17">
        <v>1.30641974332608</v>
      </c>
      <c r="I234" s="18">
        <v>1.15591110589448</v>
      </c>
    </row>
    <row r="235" spans="1:9" ht="12.75" x14ac:dyDescent="0.2">
      <c r="A235" s="3" t="s">
        <v>632</v>
      </c>
      <c r="B235" s="4" t="s">
        <v>633</v>
      </c>
      <c r="C235" s="4" t="s">
        <v>530</v>
      </c>
      <c r="D235" s="4" t="s">
        <v>510</v>
      </c>
      <c r="E235" s="4" t="s">
        <v>531</v>
      </c>
      <c r="F235" s="5"/>
      <c r="G235" s="5"/>
      <c r="H235" s="5">
        <v>1.30641974332608</v>
      </c>
      <c r="I235" s="6">
        <v>1.15591110589448</v>
      </c>
    </row>
    <row r="236" spans="1:9" ht="12.75" x14ac:dyDescent="0.2">
      <c r="A236" s="7"/>
      <c r="C236" s="8" t="s">
        <v>532</v>
      </c>
      <c r="D236" s="8" t="s">
        <v>510</v>
      </c>
      <c r="E236" s="8" t="s">
        <v>533</v>
      </c>
      <c r="F236" s="9">
        <v>1</v>
      </c>
      <c r="G236" s="9">
        <v>-0.60018940629999995</v>
      </c>
      <c r="H236" s="9"/>
      <c r="I236" s="10"/>
    </row>
    <row r="237" spans="1:9" ht="12.75" x14ac:dyDescent="0.2">
      <c r="A237" s="7"/>
      <c r="C237" s="8" t="s">
        <v>500</v>
      </c>
      <c r="D237" s="8" t="s">
        <v>510</v>
      </c>
      <c r="E237" s="8" t="s">
        <v>502</v>
      </c>
      <c r="F237" s="9">
        <v>0.23706896529999999</v>
      </c>
      <c r="G237" s="9">
        <v>-0.58894980730000002</v>
      </c>
      <c r="H237" s="9"/>
      <c r="I237" s="10"/>
    </row>
    <row r="238" spans="1:9" ht="12.75" x14ac:dyDescent="0.2">
      <c r="A238" s="7"/>
      <c r="C238" s="8" t="s">
        <v>505</v>
      </c>
      <c r="D238" s="8" t="s">
        <v>510</v>
      </c>
      <c r="E238" s="8" t="s">
        <v>506</v>
      </c>
      <c r="F238" s="9">
        <v>1.5959595959999999</v>
      </c>
      <c r="G238" s="9"/>
      <c r="H238" s="9"/>
      <c r="I238" s="10"/>
    </row>
    <row r="239" spans="1:9" ht="12.75" x14ac:dyDescent="0.2">
      <c r="A239" s="11"/>
      <c r="B239" s="12"/>
      <c r="C239" s="12" t="s">
        <v>503</v>
      </c>
      <c r="D239" s="12" t="s">
        <v>510</v>
      </c>
      <c r="E239" s="12" t="s">
        <v>504</v>
      </c>
      <c r="F239" s="13">
        <v>-1.6339285720000001</v>
      </c>
      <c r="G239" s="13">
        <v>-0.4150629019</v>
      </c>
      <c r="H239" s="13"/>
      <c r="I239" s="14"/>
    </row>
    <row r="240" spans="1:9" ht="12.75" x14ac:dyDescent="0.2">
      <c r="A240" s="3" t="s">
        <v>634</v>
      </c>
      <c r="B240" s="4" t="s">
        <v>635</v>
      </c>
      <c r="C240" s="4" t="s">
        <v>509</v>
      </c>
      <c r="D240" s="4" t="s">
        <v>510</v>
      </c>
      <c r="E240" s="4" t="s">
        <v>511</v>
      </c>
      <c r="F240" s="5">
        <v>-0.26068376110000002</v>
      </c>
      <c r="G240" s="5"/>
      <c r="H240" s="5">
        <v>1.30641974332608</v>
      </c>
      <c r="I240" s="6">
        <v>1.15591110589448</v>
      </c>
    </row>
    <row r="241" spans="1:9" ht="12.75" x14ac:dyDescent="0.2">
      <c r="A241" s="7"/>
      <c r="C241" s="8" t="s">
        <v>512</v>
      </c>
      <c r="D241" s="8" t="s">
        <v>510</v>
      </c>
      <c r="E241" s="8" t="s">
        <v>513</v>
      </c>
      <c r="F241" s="9">
        <v>-3.2142857130000002</v>
      </c>
      <c r="G241" s="9"/>
      <c r="H241" s="9"/>
      <c r="I241" s="10"/>
    </row>
    <row r="242" spans="1:9" ht="12.75" x14ac:dyDescent="0.2">
      <c r="A242" s="11"/>
      <c r="B242" s="12"/>
      <c r="C242" s="12" t="s">
        <v>514</v>
      </c>
      <c r="D242" s="12" t="s">
        <v>510</v>
      </c>
      <c r="E242" s="12" t="s">
        <v>515</v>
      </c>
      <c r="F242" s="13"/>
      <c r="G242" s="13"/>
      <c r="H242" s="13"/>
      <c r="I242" s="14"/>
    </row>
    <row r="243" spans="1:9" ht="12.75" x14ac:dyDescent="0.2">
      <c r="A243" s="3" t="s">
        <v>636</v>
      </c>
      <c r="B243" s="4" t="s">
        <v>637</v>
      </c>
      <c r="C243" s="4" t="s">
        <v>638</v>
      </c>
      <c r="D243" s="4" t="s">
        <v>584</v>
      </c>
      <c r="E243" s="4" t="s">
        <v>639</v>
      </c>
      <c r="F243" s="5"/>
      <c r="G243" s="5"/>
      <c r="H243" s="5">
        <v>1.30641974332608</v>
      </c>
      <c r="I243" s="6">
        <v>1.15591110589448</v>
      </c>
    </row>
    <row r="244" spans="1:9" ht="12.75" x14ac:dyDescent="0.2">
      <c r="A244" s="11"/>
      <c r="B244" s="12"/>
      <c r="C244" s="12" t="s">
        <v>640</v>
      </c>
      <c r="D244" s="12" t="s">
        <v>584</v>
      </c>
      <c r="E244" s="12" t="s">
        <v>641</v>
      </c>
      <c r="F244" s="13">
        <v>1</v>
      </c>
      <c r="G244" s="13"/>
      <c r="H244" s="13"/>
      <c r="I244" s="14"/>
    </row>
    <row r="245" spans="1:9" ht="12.75" x14ac:dyDescent="0.2">
      <c r="A245" s="15" t="s">
        <v>642</v>
      </c>
      <c r="B245" s="16" t="s">
        <v>643</v>
      </c>
      <c r="C245" s="16" t="s">
        <v>644</v>
      </c>
      <c r="D245" s="16" t="s">
        <v>584</v>
      </c>
      <c r="E245" s="16" t="s">
        <v>645</v>
      </c>
      <c r="F245" s="17">
        <v>0.1510791366</v>
      </c>
      <c r="G245" s="17">
        <v>-0.45473722290000002</v>
      </c>
      <c r="H245" s="17">
        <v>1.30641974332608</v>
      </c>
      <c r="I245" s="18">
        <v>1.15591110589448</v>
      </c>
    </row>
    <row r="246" spans="1:9" ht="12.75" x14ac:dyDescent="0.2">
      <c r="A246" s="3" t="s">
        <v>646</v>
      </c>
      <c r="B246" s="4" t="s">
        <v>647</v>
      </c>
      <c r="C246" s="4" t="s">
        <v>518</v>
      </c>
      <c r="D246" s="4" t="s">
        <v>510</v>
      </c>
      <c r="E246" s="4" t="s">
        <v>519</v>
      </c>
      <c r="F246" s="5">
        <v>0.34444444410000002</v>
      </c>
      <c r="G246" s="5"/>
      <c r="H246" s="5">
        <v>1.30641974332608</v>
      </c>
      <c r="I246" s="6">
        <v>1.15591110589448</v>
      </c>
    </row>
    <row r="247" spans="1:9" ht="12.75" x14ac:dyDescent="0.2">
      <c r="A247" s="11"/>
      <c r="B247" s="12"/>
      <c r="C247" s="12" t="s">
        <v>522</v>
      </c>
      <c r="D247" s="12" t="s">
        <v>510</v>
      </c>
      <c r="E247" s="12" t="s">
        <v>521</v>
      </c>
      <c r="F247" s="13">
        <v>-15.85714299</v>
      </c>
      <c r="G247" s="13"/>
      <c r="H247" s="13"/>
      <c r="I247" s="14"/>
    </row>
    <row r="248" spans="1:9" ht="12.75" x14ac:dyDescent="0.2">
      <c r="A248" s="15" t="s">
        <v>648</v>
      </c>
      <c r="B248" s="16" t="s">
        <v>649</v>
      </c>
      <c r="C248" s="16" t="s">
        <v>650</v>
      </c>
      <c r="D248" s="16" t="s">
        <v>584</v>
      </c>
      <c r="E248" s="16" t="s">
        <v>651</v>
      </c>
      <c r="F248" s="17">
        <v>1</v>
      </c>
      <c r="G248" s="17">
        <v>-0.56585365389999998</v>
      </c>
      <c r="H248" s="17">
        <v>1.30641974332608</v>
      </c>
      <c r="I248" s="18">
        <v>1.15591110589448</v>
      </c>
    </row>
    <row r="249" spans="1:9" ht="12.75" x14ac:dyDescent="0.2">
      <c r="A249" s="3" t="s">
        <v>652</v>
      </c>
      <c r="B249" s="4" t="s">
        <v>653</v>
      </c>
      <c r="C249" s="4" t="s">
        <v>654</v>
      </c>
      <c r="D249" s="4" t="s">
        <v>655</v>
      </c>
      <c r="E249" s="4" t="s">
        <v>656</v>
      </c>
      <c r="F249" s="5">
        <v>0.14244186</v>
      </c>
      <c r="G249" s="5"/>
      <c r="H249" s="5">
        <v>1.30641974332608</v>
      </c>
      <c r="I249" s="6">
        <v>1.15591110589448</v>
      </c>
    </row>
    <row r="250" spans="1:9" ht="12.75" x14ac:dyDescent="0.2">
      <c r="A250" s="11"/>
      <c r="B250" s="12"/>
      <c r="C250" s="12" t="s">
        <v>657</v>
      </c>
      <c r="D250" s="12" t="s">
        <v>655</v>
      </c>
      <c r="E250" s="12" t="s">
        <v>658</v>
      </c>
      <c r="F250" s="13">
        <v>-1.0344827590000001</v>
      </c>
      <c r="G250" s="13"/>
      <c r="H250" s="13"/>
      <c r="I250" s="14"/>
    </row>
    <row r="251" spans="1:9" ht="12.75" x14ac:dyDescent="0.2">
      <c r="A251" s="15" t="s">
        <v>659</v>
      </c>
      <c r="B251" s="16" t="s">
        <v>660</v>
      </c>
      <c r="C251" s="16" t="s">
        <v>661</v>
      </c>
      <c r="D251" s="16" t="s">
        <v>655</v>
      </c>
      <c r="E251" s="16" t="s">
        <v>662</v>
      </c>
      <c r="F251" s="17">
        <v>0.69270833310000002</v>
      </c>
      <c r="G251" s="17"/>
      <c r="H251" s="17">
        <v>1.30641974332608</v>
      </c>
      <c r="I251" s="18">
        <v>1.15591110589448</v>
      </c>
    </row>
    <row r="252" spans="1:9" ht="12.75" x14ac:dyDescent="0.2">
      <c r="A252" s="15" t="s">
        <v>663</v>
      </c>
      <c r="B252" s="16" t="s">
        <v>664</v>
      </c>
      <c r="C252" s="16" t="s">
        <v>665</v>
      </c>
      <c r="D252" s="16" t="s">
        <v>655</v>
      </c>
      <c r="E252" s="16" t="s">
        <v>666</v>
      </c>
      <c r="F252" s="17">
        <v>1.646929825</v>
      </c>
      <c r="G252" s="17"/>
      <c r="H252" s="17">
        <v>1.30641974332608</v>
      </c>
      <c r="I252" s="18">
        <v>1.15591110589448</v>
      </c>
    </row>
    <row r="253" spans="1:9" ht="12.75" x14ac:dyDescent="0.2">
      <c r="A253" s="15" t="s">
        <v>667</v>
      </c>
      <c r="B253" s="16" t="s">
        <v>668</v>
      </c>
      <c r="C253" s="16" t="s">
        <v>669</v>
      </c>
      <c r="D253" s="16" t="s">
        <v>670</v>
      </c>
      <c r="E253" s="16" t="s">
        <v>671</v>
      </c>
      <c r="F253" s="17">
        <v>-0.31264637010000002</v>
      </c>
      <c r="G253" s="17"/>
      <c r="H253" s="17">
        <v>1.30641974332608</v>
      </c>
      <c r="I253" s="18">
        <v>1.15591110589448</v>
      </c>
    </row>
    <row r="254" spans="1:9" ht="12.75" x14ac:dyDescent="0.2">
      <c r="A254" s="15" t="s">
        <v>672</v>
      </c>
      <c r="B254" s="16" t="s">
        <v>673</v>
      </c>
      <c r="C254" s="16" t="s">
        <v>674</v>
      </c>
      <c r="D254" s="16" t="s">
        <v>675</v>
      </c>
      <c r="E254" s="16" t="s">
        <v>676</v>
      </c>
      <c r="F254" s="17">
        <v>-0.35321100909999997</v>
      </c>
      <c r="G254" s="17"/>
      <c r="H254" s="17">
        <v>1.30641974332608</v>
      </c>
      <c r="I254" s="18">
        <v>1.15591110589448</v>
      </c>
    </row>
    <row r="255" spans="1:9" ht="12.75" x14ac:dyDescent="0.2">
      <c r="A255" s="3" t="s">
        <v>677</v>
      </c>
      <c r="B255" s="4" t="s">
        <v>678</v>
      </c>
      <c r="C255" s="4" t="s">
        <v>679</v>
      </c>
      <c r="D255" s="4" t="s">
        <v>680</v>
      </c>
      <c r="E255" s="4" t="s">
        <v>681</v>
      </c>
      <c r="F255" s="5">
        <v>0.23706896559999999</v>
      </c>
      <c r="G255" s="5"/>
      <c r="H255" s="5">
        <v>1.30641974332608</v>
      </c>
      <c r="I255" s="6">
        <v>1.15591110589448</v>
      </c>
    </row>
    <row r="256" spans="1:9" ht="12.75" x14ac:dyDescent="0.2">
      <c r="A256" s="11"/>
      <c r="B256" s="12"/>
      <c r="C256" s="12" t="s">
        <v>682</v>
      </c>
      <c r="D256" s="12" t="s">
        <v>680</v>
      </c>
      <c r="E256" s="12" t="s">
        <v>683</v>
      </c>
      <c r="F256" s="13">
        <v>1</v>
      </c>
      <c r="G256" s="13"/>
      <c r="H256" s="13"/>
      <c r="I256" s="14"/>
    </row>
    <row r="257" spans="1:9" ht="12.75" x14ac:dyDescent="0.2">
      <c r="A257" s="3" t="s">
        <v>684</v>
      </c>
      <c r="B257" s="4" t="s">
        <v>685</v>
      </c>
      <c r="C257" s="4" t="s">
        <v>686</v>
      </c>
      <c r="D257" s="4" t="s">
        <v>687</v>
      </c>
      <c r="E257" s="4" t="s">
        <v>688</v>
      </c>
      <c r="F257" s="5">
        <v>-1.1736842110000001</v>
      </c>
      <c r="G257" s="5"/>
      <c r="H257" s="5">
        <v>1.30641974332608</v>
      </c>
      <c r="I257" s="6">
        <v>1.15591110589448</v>
      </c>
    </row>
    <row r="258" spans="1:9" ht="12.75" x14ac:dyDescent="0.2">
      <c r="A258" s="11"/>
      <c r="B258" s="12"/>
      <c r="C258" s="12" t="s">
        <v>689</v>
      </c>
      <c r="D258" s="12" t="s">
        <v>687</v>
      </c>
      <c r="E258" s="12" t="s">
        <v>690</v>
      </c>
      <c r="F258" s="13">
        <v>-3.9647577480000001E-2</v>
      </c>
      <c r="G258" s="13">
        <v>-0.57572692240000001</v>
      </c>
      <c r="H258" s="13"/>
      <c r="I258" s="14"/>
    </row>
    <row r="259" spans="1:9" ht="12.75" x14ac:dyDescent="0.2">
      <c r="A259" s="15" t="s">
        <v>691</v>
      </c>
      <c r="B259" s="16" t="s">
        <v>692</v>
      </c>
      <c r="C259" s="16" t="s">
        <v>693</v>
      </c>
      <c r="D259" s="16" t="s">
        <v>694</v>
      </c>
      <c r="E259" s="16" t="s">
        <v>695</v>
      </c>
      <c r="F259" s="17">
        <v>-2.881578948</v>
      </c>
      <c r="G259" s="17">
        <v>-0.64343397489999998</v>
      </c>
      <c r="H259" s="17">
        <v>1.30641974332608</v>
      </c>
      <c r="I259" s="18">
        <v>1.15591110589448</v>
      </c>
    </row>
    <row r="260" spans="1:9" ht="12.75" x14ac:dyDescent="0.2">
      <c r="A260" s="15" t="s">
        <v>696</v>
      </c>
      <c r="B260" s="16" t="s">
        <v>697</v>
      </c>
      <c r="C260" s="16" t="s">
        <v>698</v>
      </c>
      <c r="D260" s="16" t="s">
        <v>694</v>
      </c>
      <c r="E260" s="16" t="s">
        <v>699</v>
      </c>
      <c r="F260" s="17">
        <v>-5.5555555639999996</v>
      </c>
      <c r="G260" s="17">
        <v>-0.68303494799999998</v>
      </c>
      <c r="H260" s="17">
        <v>1.30641974332608</v>
      </c>
      <c r="I260" s="18">
        <v>1.15591110589448</v>
      </c>
    </row>
    <row r="261" spans="1:9" ht="12.75" x14ac:dyDescent="0.2">
      <c r="A261" s="15" t="s">
        <v>700</v>
      </c>
      <c r="B261" s="16" t="s">
        <v>701</v>
      </c>
      <c r="C261" s="16" t="s">
        <v>702</v>
      </c>
      <c r="D261" s="16" t="s">
        <v>694</v>
      </c>
      <c r="E261" s="16" t="s">
        <v>703</v>
      </c>
      <c r="F261" s="17">
        <v>1</v>
      </c>
      <c r="G261" s="17">
        <v>-0.51871703650000001</v>
      </c>
      <c r="H261" s="17">
        <v>1.30641974332608</v>
      </c>
      <c r="I261" s="18">
        <v>1.15591110589448</v>
      </c>
    </row>
    <row r="262" spans="1:9" ht="12.75" x14ac:dyDescent="0.2">
      <c r="A262" s="15" t="s">
        <v>704</v>
      </c>
      <c r="B262" s="16" t="s">
        <v>705</v>
      </c>
      <c r="C262" s="16" t="s">
        <v>706</v>
      </c>
      <c r="D262" s="16" t="s">
        <v>694</v>
      </c>
      <c r="E262" s="16" t="s">
        <v>707</v>
      </c>
      <c r="F262" s="17">
        <v>1</v>
      </c>
      <c r="G262" s="17">
        <v>-0.56145575469999998</v>
      </c>
      <c r="H262" s="17">
        <v>1.30641974332608</v>
      </c>
      <c r="I262" s="18">
        <v>1.15591110589448</v>
      </c>
    </row>
    <row r="263" spans="1:9" ht="12.75" x14ac:dyDescent="0.2">
      <c r="A263" s="15" t="s">
        <v>708</v>
      </c>
      <c r="B263" s="16" t="s">
        <v>709</v>
      </c>
      <c r="C263" s="16" t="s">
        <v>710</v>
      </c>
      <c r="D263" s="16"/>
      <c r="E263" s="16" t="s">
        <v>711</v>
      </c>
      <c r="F263" s="17">
        <v>-1.1071428590000001</v>
      </c>
      <c r="G263" s="17"/>
      <c r="H263" s="17">
        <v>1.30641974332608</v>
      </c>
      <c r="I263" s="18">
        <v>1.15591110589448</v>
      </c>
    </row>
    <row r="264" spans="1:9" ht="12.75" x14ac:dyDescent="0.2">
      <c r="A264" s="15" t="s">
        <v>712</v>
      </c>
      <c r="B264" s="16" t="s">
        <v>713</v>
      </c>
      <c r="C264" s="16" t="s">
        <v>714</v>
      </c>
      <c r="D264" s="16" t="s">
        <v>694</v>
      </c>
      <c r="E264" s="16" t="s">
        <v>715</v>
      </c>
      <c r="F264" s="17">
        <v>0</v>
      </c>
      <c r="G264" s="17"/>
      <c r="H264" s="17">
        <v>1.30641974332608</v>
      </c>
      <c r="I264" s="18">
        <v>1.15591110589448</v>
      </c>
    </row>
    <row r="265" spans="1:9" ht="12.75" x14ac:dyDescent="0.2">
      <c r="A265" s="15" t="s">
        <v>716</v>
      </c>
      <c r="B265" s="16" t="s">
        <v>717</v>
      </c>
      <c r="C265" s="16" t="s">
        <v>718</v>
      </c>
      <c r="D265" s="16" t="s">
        <v>694</v>
      </c>
      <c r="E265" s="16" t="s">
        <v>719</v>
      </c>
      <c r="F265" s="17">
        <v>-0.80896226449999997</v>
      </c>
      <c r="G265" s="17"/>
      <c r="H265" s="17">
        <v>1.30641974332608</v>
      </c>
      <c r="I265" s="18">
        <v>1.15591110589448</v>
      </c>
    </row>
    <row r="266" spans="1:9" ht="12.75" x14ac:dyDescent="0.2">
      <c r="A266" s="15" t="s">
        <v>720</v>
      </c>
      <c r="B266" s="16" t="s">
        <v>721</v>
      </c>
      <c r="C266" s="16" t="s">
        <v>718</v>
      </c>
      <c r="D266" s="16" t="s">
        <v>694</v>
      </c>
      <c r="E266" s="16" t="s">
        <v>719</v>
      </c>
      <c r="F266" s="17">
        <v>-0.80896226449999997</v>
      </c>
      <c r="G266" s="17"/>
      <c r="H266" s="17">
        <v>1.30641974332608</v>
      </c>
      <c r="I266" s="18">
        <v>1.15591110589448</v>
      </c>
    </row>
    <row r="267" spans="1:9" ht="12.75" x14ac:dyDescent="0.2">
      <c r="A267" s="15" t="s">
        <v>722</v>
      </c>
      <c r="B267" s="16" t="s">
        <v>723</v>
      </c>
      <c r="C267" s="16" t="s">
        <v>724</v>
      </c>
      <c r="D267" s="16" t="s">
        <v>725</v>
      </c>
      <c r="E267" s="16" t="s">
        <v>726</v>
      </c>
      <c r="F267" s="17"/>
      <c r="G267" s="17"/>
      <c r="H267" s="17">
        <v>1.30641974332608</v>
      </c>
      <c r="I267" s="18">
        <v>1.15591110589448</v>
      </c>
    </row>
    <row r="268" spans="1:9" ht="12.75" x14ac:dyDescent="0.2">
      <c r="A268" s="15" t="s">
        <v>727</v>
      </c>
      <c r="B268" s="16" t="s">
        <v>728</v>
      </c>
      <c r="C268" s="16" t="s">
        <v>729</v>
      </c>
      <c r="D268" s="16" t="s">
        <v>730</v>
      </c>
      <c r="E268" s="16" t="s">
        <v>731</v>
      </c>
      <c r="F268" s="17">
        <v>4.8387096689999999E-2</v>
      </c>
      <c r="G268" s="17">
        <v>-0.47159547200000002</v>
      </c>
      <c r="H268" s="17">
        <v>1.30641974332608</v>
      </c>
      <c r="I268" s="18">
        <v>1.15591110589448</v>
      </c>
    </row>
    <row r="269" spans="1:9" ht="12.75" x14ac:dyDescent="0.2">
      <c r="A269" s="15" t="s">
        <v>732</v>
      </c>
      <c r="B269" s="16" t="s">
        <v>733</v>
      </c>
      <c r="C269" s="16" t="s">
        <v>734</v>
      </c>
      <c r="D269" s="16" t="s">
        <v>735</v>
      </c>
      <c r="E269" s="16" t="s">
        <v>736</v>
      </c>
      <c r="F269" s="17">
        <v>-1.6818181800000001</v>
      </c>
      <c r="G269" s="17">
        <v>-0.71331170379999997</v>
      </c>
      <c r="H269" s="17">
        <v>1.30641974332608</v>
      </c>
      <c r="I269" s="18">
        <v>1.15591110589448</v>
      </c>
    </row>
    <row r="270" spans="1:9" ht="12.75" x14ac:dyDescent="0.2">
      <c r="A270" s="15" t="s">
        <v>737</v>
      </c>
      <c r="B270" s="16" t="s">
        <v>738</v>
      </c>
      <c r="C270" s="16" t="s">
        <v>739</v>
      </c>
      <c r="D270" s="16" t="s">
        <v>735</v>
      </c>
      <c r="E270" s="16" t="s">
        <v>740</v>
      </c>
      <c r="F270" s="17">
        <v>1</v>
      </c>
      <c r="G270" s="17"/>
      <c r="H270" s="17">
        <v>1.30641974332608</v>
      </c>
      <c r="I270" s="18">
        <v>1.15591110589448</v>
      </c>
    </row>
    <row r="271" spans="1:9" ht="12.75" x14ac:dyDescent="0.2">
      <c r="A271" s="15" t="s">
        <v>741</v>
      </c>
      <c r="B271" s="16" t="s">
        <v>742</v>
      </c>
      <c r="C271" s="16" t="s">
        <v>743</v>
      </c>
      <c r="D271" s="16" t="s">
        <v>744</v>
      </c>
      <c r="E271" s="16" t="s">
        <v>745</v>
      </c>
      <c r="F271" s="17">
        <v>1</v>
      </c>
      <c r="G271" s="17">
        <v>-0.41502156280000002</v>
      </c>
      <c r="H271" s="17">
        <v>1.30641974332608</v>
      </c>
      <c r="I271" s="18">
        <v>1.15591110589448</v>
      </c>
    </row>
    <row r="272" spans="1:9" ht="12.75" x14ac:dyDescent="0.2">
      <c r="A272" s="15" t="s">
        <v>746</v>
      </c>
      <c r="B272" s="16" t="s">
        <v>747</v>
      </c>
      <c r="C272" s="16" t="s">
        <v>748</v>
      </c>
      <c r="D272" s="16"/>
      <c r="E272" s="16" t="s">
        <v>749</v>
      </c>
      <c r="F272" s="17"/>
      <c r="G272" s="17"/>
      <c r="H272" s="17">
        <v>1.30641974332608</v>
      </c>
      <c r="I272" s="18">
        <v>1.15591110589448</v>
      </c>
    </row>
    <row r="273" spans="1:9" ht="12.75" x14ac:dyDescent="0.2">
      <c r="A273" s="15" t="s">
        <v>750</v>
      </c>
      <c r="B273" s="16" t="s">
        <v>751</v>
      </c>
      <c r="C273" s="16" t="s">
        <v>752</v>
      </c>
      <c r="D273" s="16" t="s">
        <v>753</v>
      </c>
      <c r="E273" s="16" t="s">
        <v>754</v>
      </c>
      <c r="F273" s="17"/>
      <c r="G273" s="17"/>
      <c r="H273" s="17">
        <v>1.30641974332608</v>
      </c>
      <c r="I273" s="18">
        <v>1.15591110589448</v>
      </c>
    </row>
    <row r="274" spans="1:9" ht="12.75" x14ac:dyDescent="0.2">
      <c r="A274" s="15" t="s">
        <v>755</v>
      </c>
      <c r="B274" s="16" t="s">
        <v>756</v>
      </c>
      <c r="C274" s="16" t="s">
        <v>757</v>
      </c>
      <c r="D274" s="16" t="s">
        <v>758</v>
      </c>
      <c r="E274" s="16" t="s">
        <v>759</v>
      </c>
      <c r="F274" s="17">
        <v>-7.4285714760000001</v>
      </c>
      <c r="G274" s="17"/>
      <c r="H274" s="17">
        <v>1.30641974332608</v>
      </c>
      <c r="I274" s="18">
        <v>1.15591110589448</v>
      </c>
    </row>
    <row r="275" spans="1:9" ht="12.75" x14ac:dyDescent="0.2">
      <c r="A275" s="15" t="s">
        <v>760</v>
      </c>
      <c r="B275" s="16" t="s">
        <v>761</v>
      </c>
      <c r="C275" s="16" t="s">
        <v>762</v>
      </c>
      <c r="D275" s="16" t="s">
        <v>758</v>
      </c>
      <c r="E275" s="16" t="s">
        <v>763</v>
      </c>
      <c r="F275" s="17">
        <v>-4.3636363620000003</v>
      </c>
      <c r="G275" s="17">
        <v>-0.39396679880000002</v>
      </c>
      <c r="H275" s="17">
        <v>1.30641974332608</v>
      </c>
      <c r="I275" s="18">
        <v>1.15591110589448</v>
      </c>
    </row>
    <row r="276" spans="1:9" ht="12.75" x14ac:dyDescent="0.2">
      <c r="A276" s="15" t="s">
        <v>764</v>
      </c>
      <c r="B276" s="16" t="s">
        <v>765</v>
      </c>
      <c r="C276" s="16" t="s">
        <v>766</v>
      </c>
      <c r="D276" s="16" t="s">
        <v>758</v>
      </c>
      <c r="E276" s="16" t="s">
        <v>767</v>
      </c>
      <c r="F276" s="17">
        <v>-0.47499999850000002</v>
      </c>
      <c r="G276" s="17"/>
      <c r="H276" s="17">
        <v>1.30641974332608</v>
      </c>
      <c r="I276" s="18">
        <v>1.15591110589448</v>
      </c>
    </row>
    <row r="277" spans="1:9" ht="12.75" x14ac:dyDescent="0.2">
      <c r="A277" s="15" t="s">
        <v>768</v>
      </c>
      <c r="B277" s="16" t="s">
        <v>769</v>
      </c>
      <c r="C277" s="16" t="s">
        <v>770</v>
      </c>
      <c r="D277" s="16" t="s">
        <v>758</v>
      </c>
      <c r="E277" s="16" t="s">
        <v>771</v>
      </c>
      <c r="F277" s="17">
        <v>0.99999999790000005</v>
      </c>
      <c r="G277" s="17">
        <v>-0.39203109549999998</v>
      </c>
      <c r="H277" s="17">
        <v>1.30641974332608</v>
      </c>
      <c r="I277" s="18">
        <v>1.15591110589448</v>
      </c>
    </row>
    <row r="278" spans="1:9" ht="12.75" x14ac:dyDescent="0.2">
      <c r="A278" s="15" t="s">
        <v>772</v>
      </c>
      <c r="B278" s="16" t="s">
        <v>773</v>
      </c>
      <c r="C278" s="16" t="s">
        <v>774</v>
      </c>
      <c r="D278" s="16" t="s">
        <v>758</v>
      </c>
      <c r="E278" s="16" t="s">
        <v>775</v>
      </c>
      <c r="F278" s="17">
        <v>1</v>
      </c>
      <c r="G278" s="17">
        <v>-0.51856149669999996</v>
      </c>
      <c r="H278" s="17">
        <v>1.30641974332608</v>
      </c>
      <c r="I278" s="18">
        <v>1.15591110589448</v>
      </c>
    </row>
    <row r="279" spans="1:9" ht="12.75" x14ac:dyDescent="0.2">
      <c r="A279" s="15" t="s">
        <v>776</v>
      </c>
      <c r="B279" s="16" t="s">
        <v>777</v>
      </c>
      <c r="C279" s="16" t="s">
        <v>778</v>
      </c>
      <c r="D279" s="16" t="s">
        <v>779</v>
      </c>
      <c r="E279" s="16" t="s">
        <v>780</v>
      </c>
      <c r="F279" s="17">
        <v>-0.49367088609999998</v>
      </c>
      <c r="G279" s="17">
        <v>-0.60965620970000001</v>
      </c>
      <c r="H279" s="17">
        <v>1.30641974332608</v>
      </c>
      <c r="I279" s="18">
        <v>1.15591110589448</v>
      </c>
    </row>
    <row r="280" spans="1:9" ht="12.75" x14ac:dyDescent="0.2">
      <c r="A280" s="15" t="s">
        <v>781</v>
      </c>
      <c r="B280" s="16" t="s">
        <v>782</v>
      </c>
      <c r="C280" s="16" t="s">
        <v>783</v>
      </c>
      <c r="D280" s="16" t="s">
        <v>779</v>
      </c>
      <c r="E280" s="16" t="s">
        <v>784</v>
      </c>
      <c r="F280" s="17">
        <v>0.54615384600000005</v>
      </c>
      <c r="G280" s="17">
        <v>-0.85573125240000003</v>
      </c>
      <c r="H280" s="17">
        <v>1.30641974332608</v>
      </c>
      <c r="I280" s="18">
        <v>1.15591110589448</v>
      </c>
    </row>
    <row r="281" spans="1:9" ht="12.75" x14ac:dyDescent="0.2">
      <c r="A281" s="3" t="s">
        <v>785</v>
      </c>
      <c r="B281" s="4" t="s">
        <v>786</v>
      </c>
      <c r="C281" s="4" t="s">
        <v>787</v>
      </c>
      <c r="D281" s="4" t="s">
        <v>779</v>
      </c>
      <c r="E281" s="4" t="s">
        <v>788</v>
      </c>
      <c r="F281" s="5">
        <v>0.51639344340000004</v>
      </c>
      <c r="G281" s="5"/>
      <c r="H281" s="5">
        <v>1.30641974332608</v>
      </c>
      <c r="I281" s="6">
        <v>1.15591110589448</v>
      </c>
    </row>
    <row r="282" spans="1:9" ht="12.75" x14ac:dyDescent="0.2">
      <c r="A282" s="11"/>
      <c r="B282" s="12"/>
      <c r="C282" s="12" t="s">
        <v>789</v>
      </c>
      <c r="D282" s="12"/>
      <c r="E282" s="12" t="s">
        <v>790</v>
      </c>
      <c r="F282" s="13">
        <v>4.1607142899999996</v>
      </c>
      <c r="G282" s="13"/>
      <c r="H282" s="13"/>
      <c r="I282" s="14"/>
    </row>
    <row r="283" spans="1:9" ht="12.75" x14ac:dyDescent="0.2">
      <c r="A283" s="3" t="s">
        <v>791</v>
      </c>
      <c r="B283" s="4" t="s">
        <v>792</v>
      </c>
      <c r="C283" s="4" t="s">
        <v>793</v>
      </c>
      <c r="D283" s="4" t="s">
        <v>794</v>
      </c>
      <c r="E283" s="4" t="s">
        <v>795</v>
      </c>
      <c r="F283" s="5">
        <v>-0.37209302290000001</v>
      </c>
      <c r="G283" s="5"/>
      <c r="H283" s="5">
        <v>1.30641974332608</v>
      </c>
      <c r="I283" s="6">
        <v>1.15591110589448</v>
      </c>
    </row>
    <row r="284" spans="1:9" ht="12.75" x14ac:dyDescent="0.2">
      <c r="A284" s="11"/>
      <c r="B284" s="12"/>
      <c r="C284" s="12" t="s">
        <v>796</v>
      </c>
      <c r="D284" s="12" t="s">
        <v>794</v>
      </c>
      <c r="E284" s="12" t="s">
        <v>797</v>
      </c>
      <c r="F284" s="13">
        <v>-3.2142857199999999</v>
      </c>
      <c r="G284" s="13"/>
      <c r="H284" s="13"/>
      <c r="I284" s="14"/>
    </row>
    <row r="285" spans="1:9" ht="12.75" x14ac:dyDescent="0.2">
      <c r="A285" s="15" t="s">
        <v>798</v>
      </c>
      <c r="B285" s="16" t="s">
        <v>799</v>
      </c>
      <c r="C285" s="16" t="s">
        <v>800</v>
      </c>
      <c r="D285" s="16" t="s">
        <v>794</v>
      </c>
      <c r="E285" s="16" t="s">
        <v>801</v>
      </c>
      <c r="F285" s="17"/>
      <c r="G285" s="17">
        <v>-0.48951003009999999</v>
      </c>
      <c r="H285" s="17">
        <v>1.30641974332608</v>
      </c>
      <c r="I285" s="18">
        <v>1.15591110589448</v>
      </c>
    </row>
    <row r="286" spans="1:9" ht="12.75" x14ac:dyDescent="0.2">
      <c r="A286" s="15" t="s">
        <v>802</v>
      </c>
      <c r="B286" s="16" t="s">
        <v>803</v>
      </c>
      <c r="C286" s="16" t="s">
        <v>804</v>
      </c>
      <c r="D286" s="16" t="s">
        <v>794</v>
      </c>
      <c r="E286" s="16" t="s">
        <v>805</v>
      </c>
      <c r="F286" s="17">
        <v>0.71078431320000002</v>
      </c>
      <c r="G286" s="17"/>
      <c r="H286" s="17">
        <v>1.30641974332608</v>
      </c>
      <c r="I286" s="18">
        <v>1.15591110589448</v>
      </c>
    </row>
    <row r="287" spans="1:9" ht="12.75" x14ac:dyDescent="0.2">
      <c r="A287" s="15" t="s">
        <v>806</v>
      </c>
      <c r="B287" s="16" t="s">
        <v>807</v>
      </c>
      <c r="C287" s="16" t="s">
        <v>808</v>
      </c>
      <c r="D287" s="16" t="s">
        <v>794</v>
      </c>
      <c r="E287" s="16" t="s">
        <v>809</v>
      </c>
      <c r="F287" s="17">
        <v>-0.47499999999999998</v>
      </c>
      <c r="G287" s="17"/>
      <c r="H287" s="17">
        <v>1.30641974332608</v>
      </c>
      <c r="I287" s="18">
        <v>1.15591110589448</v>
      </c>
    </row>
    <row r="288" spans="1:9" ht="12.75" x14ac:dyDescent="0.2">
      <c r="A288" s="15" t="s">
        <v>810</v>
      </c>
      <c r="B288" s="16" t="s">
        <v>811</v>
      </c>
      <c r="C288" s="16" t="s">
        <v>812</v>
      </c>
      <c r="D288" s="16" t="s">
        <v>794</v>
      </c>
      <c r="E288" s="16" t="s">
        <v>813</v>
      </c>
      <c r="F288" s="17"/>
      <c r="G288" s="17"/>
      <c r="H288" s="17">
        <v>1.30641974332608</v>
      </c>
      <c r="I288" s="18">
        <v>1.15591110589448</v>
      </c>
    </row>
    <row r="289" spans="1:9" ht="12.75" x14ac:dyDescent="0.2">
      <c r="A289" s="15" t="s">
        <v>814</v>
      </c>
      <c r="B289" s="16" t="s">
        <v>815</v>
      </c>
      <c r="C289" s="16" t="s">
        <v>816</v>
      </c>
      <c r="D289" s="16" t="s">
        <v>794</v>
      </c>
      <c r="E289" s="16" t="s">
        <v>817</v>
      </c>
      <c r="F289" s="17">
        <v>-1.9499999990000001</v>
      </c>
      <c r="G289" s="17"/>
      <c r="H289" s="17">
        <v>1.30641974332608</v>
      </c>
      <c r="I289" s="18">
        <v>1.15591110589448</v>
      </c>
    </row>
    <row r="290" spans="1:9" ht="12.75" x14ac:dyDescent="0.2">
      <c r="A290" s="15" t="s">
        <v>818</v>
      </c>
      <c r="B290" s="16" t="s">
        <v>819</v>
      </c>
      <c r="C290" s="16" t="s">
        <v>820</v>
      </c>
      <c r="D290" s="16" t="s">
        <v>758</v>
      </c>
      <c r="E290" s="16" t="s">
        <v>821</v>
      </c>
      <c r="F290" s="17">
        <v>1</v>
      </c>
      <c r="G290" s="17"/>
      <c r="H290" s="17">
        <v>1.30641974332608</v>
      </c>
      <c r="I290" s="18">
        <v>1.15591110589448</v>
      </c>
    </row>
    <row r="291" spans="1:9" ht="12.75" x14ac:dyDescent="0.2">
      <c r="A291" s="15" t="s">
        <v>822</v>
      </c>
      <c r="B291" s="16" t="s">
        <v>823</v>
      </c>
      <c r="C291" s="16" t="s">
        <v>824</v>
      </c>
      <c r="D291" s="16" t="s">
        <v>758</v>
      </c>
      <c r="E291" s="16" t="s">
        <v>825</v>
      </c>
      <c r="F291" s="17">
        <v>-3.0689655189999998</v>
      </c>
      <c r="G291" s="17">
        <v>-0.37608195449999998</v>
      </c>
      <c r="H291" s="17">
        <v>1.30641974332608</v>
      </c>
      <c r="I291" s="18">
        <v>1.15591110589448</v>
      </c>
    </row>
    <row r="292" spans="1:9" ht="12.75" x14ac:dyDescent="0.2">
      <c r="A292" s="15" t="s">
        <v>826</v>
      </c>
      <c r="B292" s="16" t="s">
        <v>827</v>
      </c>
      <c r="C292" s="16" t="s">
        <v>828</v>
      </c>
      <c r="D292" s="16" t="s">
        <v>829</v>
      </c>
      <c r="E292" s="16" t="s">
        <v>830</v>
      </c>
      <c r="F292" s="17"/>
      <c r="G292" s="17">
        <v>-0.36269791439999999</v>
      </c>
      <c r="H292" s="17">
        <v>1.30641974332608</v>
      </c>
      <c r="I292" s="18">
        <v>1.15591110589448</v>
      </c>
    </row>
    <row r="293" spans="1:9" ht="12.75" x14ac:dyDescent="0.2">
      <c r="A293" s="15" t="s">
        <v>831</v>
      </c>
      <c r="B293" s="16" t="s">
        <v>832</v>
      </c>
      <c r="C293" s="16" t="s">
        <v>833</v>
      </c>
      <c r="D293" s="16" t="s">
        <v>584</v>
      </c>
      <c r="E293" s="16" t="s">
        <v>834</v>
      </c>
      <c r="F293" s="17">
        <v>-1.681818182</v>
      </c>
      <c r="G293" s="17">
        <v>1.068140117</v>
      </c>
      <c r="H293" s="17">
        <v>1.30641974332608</v>
      </c>
      <c r="I293" s="18">
        <v>1.15591110589448</v>
      </c>
    </row>
    <row r="294" spans="1:9" ht="12.75" x14ac:dyDescent="0.2">
      <c r="A294" s="15" t="s">
        <v>835</v>
      </c>
      <c r="B294" s="16" t="s">
        <v>836</v>
      </c>
      <c r="C294" s="16" t="s">
        <v>837</v>
      </c>
      <c r="D294" s="16" t="s">
        <v>584</v>
      </c>
      <c r="E294" s="16" t="s">
        <v>838</v>
      </c>
      <c r="F294" s="17"/>
      <c r="G294" s="17"/>
      <c r="H294" s="17">
        <v>1.30641974332608</v>
      </c>
      <c r="I294" s="18">
        <v>1.15591110589448</v>
      </c>
    </row>
    <row r="295" spans="1:9" ht="12.75" x14ac:dyDescent="0.2">
      <c r="A295" s="3" t="s">
        <v>839</v>
      </c>
      <c r="B295" s="4" t="s">
        <v>840</v>
      </c>
      <c r="C295" s="4" t="s">
        <v>841</v>
      </c>
      <c r="D295" s="4" t="s">
        <v>842</v>
      </c>
      <c r="E295" s="4" t="s">
        <v>843</v>
      </c>
      <c r="F295" s="5">
        <v>0.12376237649999999</v>
      </c>
      <c r="G295" s="5"/>
      <c r="H295" s="5">
        <v>1.30641974332608</v>
      </c>
      <c r="I295" s="6">
        <v>1.15591110589448</v>
      </c>
    </row>
    <row r="296" spans="1:9" ht="12.75" x14ac:dyDescent="0.2">
      <c r="A296" s="7"/>
      <c r="C296" s="8" t="s">
        <v>844</v>
      </c>
      <c r="D296" s="8" t="s">
        <v>842</v>
      </c>
      <c r="E296" s="8" t="s">
        <v>845</v>
      </c>
      <c r="F296" s="9">
        <v>-0.5</v>
      </c>
      <c r="G296" s="9"/>
      <c r="H296" s="9"/>
      <c r="I296" s="10"/>
    </row>
    <row r="297" spans="1:9" ht="12.75" x14ac:dyDescent="0.2">
      <c r="A297" s="11"/>
      <c r="B297" s="12"/>
      <c r="C297" s="12" t="s">
        <v>846</v>
      </c>
      <c r="D297" s="12" t="s">
        <v>842</v>
      </c>
      <c r="E297" s="12" t="s">
        <v>847</v>
      </c>
      <c r="F297" s="13"/>
      <c r="G297" s="13"/>
      <c r="H297" s="13"/>
      <c r="I297" s="14"/>
    </row>
    <row r="298" spans="1:9" ht="12.75" x14ac:dyDescent="0.2">
      <c r="A298" s="3" t="s">
        <v>848</v>
      </c>
      <c r="B298" s="4" t="s">
        <v>849</v>
      </c>
      <c r="C298" s="4" t="s">
        <v>850</v>
      </c>
      <c r="D298" s="4" t="s">
        <v>842</v>
      </c>
      <c r="E298" s="4" t="s">
        <v>851</v>
      </c>
      <c r="F298" s="5">
        <v>-0.19594594570000001</v>
      </c>
      <c r="G298" s="5"/>
      <c r="H298" s="5">
        <v>1.30641974332608</v>
      </c>
      <c r="I298" s="6">
        <v>1.15591110589448</v>
      </c>
    </row>
    <row r="299" spans="1:9" ht="12.75" x14ac:dyDescent="0.2">
      <c r="A299" s="11"/>
      <c r="B299" s="12"/>
      <c r="C299" s="12" t="s">
        <v>852</v>
      </c>
      <c r="D299" s="12" t="s">
        <v>842</v>
      </c>
      <c r="E299" s="12" t="s">
        <v>853</v>
      </c>
      <c r="F299" s="13">
        <v>6.9000000459999997</v>
      </c>
      <c r="G299" s="13"/>
      <c r="H299" s="13"/>
      <c r="I299" s="14"/>
    </row>
    <row r="300" spans="1:9" ht="12.75" x14ac:dyDescent="0.2">
      <c r="A300" s="3" t="s">
        <v>854</v>
      </c>
      <c r="B300" s="4" t="s">
        <v>855</v>
      </c>
      <c r="C300" s="4" t="s">
        <v>97</v>
      </c>
      <c r="D300" s="4" t="s">
        <v>856</v>
      </c>
      <c r="E300" s="4" t="s">
        <v>98</v>
      </c>
      <c r="F300" s="5">
        <v>-0.23949579839999999</v>
      </c>
      <c r="G300" s="5"/>
      <c r="H300" s="5"/>
      <c r="I300" s="6"/>
    </row>
    <row r="301" spans="1:9" ht="12.75" x14ac:dyDescent="0.2">
      <c r="A301" s="11"/>
      <c r="B301" s="12"/>
      <c r="C301" s="12" t="s">
        <v>857</v>
      </c>
      <c r="D301" s="12" t="s">
        <v>856</v>
      </c>
      <c r="E301" s="12" t="s">
        <v>858</v>
      </c>
      <c r="F301" s="13">
        <v>-0.23949579870000001</v>
      </c>
      <c r="G301" s="13"/>
      <c r="H301" s="13"/>
      <c r="I301" s="14"/>
    </row>
    <row r="302" spans="1:9" ht="12.75" x14ac:dyDescent="0.2">
      <c r="A302" s="3" t="s">
        <v>859</v>
      </c>
      <c r="B302" s="4" t="s">
        <v>860</v>
      </c>
      <c r="C302" s="4" t="s">
        <v>97</v>
      </c>
      <c r="D302" s="4" t="s">
        <v>856</v>
      </c>
      <c r="E302" s="4" t="s">
        <v>98</v>
      </c>
      <c r="F302" s="5">
        <v>-0.23949579839999999</v>
      </c>
      <c r="G302" s="5"/>
      <c r="H302" s="5"/>
      <c r="I302" s="6"/>
    </row>
    <row r="303" spans="1:9" ht="12.75" x14ac:dyDescent="0.2">
      <c r="A303" s="11"/>
      <c r="B303" s="12"/>
      <c r="C303" s="12" t="s">
        <v>857</v>
      </c>
      <c r="D303" s="12" t="s">
        <v>856</v>
      </c>
      <c r="E303" s="12" t="s">
        <v>858</v>
      </c>
      <c r="F303" s="13">
        <v>-0.23949579870000001</v>
      </c>
      <c r="G303" s="13"/>
      <c r="H303" s="13"/>
      <c r="I303" s="14"/>
    </row>
    <row r="304" spans="1:9" ht="12.75" x14ac:dyDescent="0.2">
      <c r="A304" s="15" t="s">
        <v>861</v>
      </c>
      <c r="B304" s="16" t="s">
        <v>862</v>
      </c>
      <c r="C304" s="16" t="s">
        <v>863</v>
      </c>
      <c r="D304" s="16"/>
      <c r="E304" s="16" t="s">
        <v>864</v>
      </c>
      <c r="F304" s="17">
        <v>5.3475935859999997E-2</v>
      </c>
      <c r="G304" s="17">
        <v>-0.4843773314</v>
      </c>
      <c r="H304" s="17">
        <v>1.30641974332608</v>
      </c>
      <c r="I304" s="18">
        <v>1.15591110589448</v>
      </c>
    </row>
    <row r="305" spans="1:9" ht="12.75" x14ac:dyDescent="0.2">
      <c r="A305" s="15" t="s">
        <v>865</v>
      </c>
      <c r="B305" s="16" t="s">
        <v>866</v>
      </c>
      <c r="C305" s="16" t="s">
        <v>867</v>
      </c>
      <c r="D305" s="16" t="s">
        <v>868</v>
      </c>
      <c r="E305" s="16" t="s">
        <v>869</v>
      </c>
      <c r="F305" s="17">
        <v>0.99999999939999995</v>
      </c>
      <c r="G305" s="17"/>
      <c r="H305" s="17">
        <v>1.30641974332608</v>
      </c>
      <c r="I305" s="18">
        <v>1.15591110589448</v>
      </c>
    </row>
    <row r="306" spans="1:9" ht="12.75" x14ac:dyDescent="0.2">
      <c r="A306" s="3" t="s">
        <v>870</v>
      </c>
      <c r="B306" s="4" t="s">
        <v>871</v>
      </c>
      <c r="C306" s="4" t="s">
        <v>872</v>
      </c>
      <c r="D306" s="4" t="s">
        <v>873</v>
      </c>
      <c r="E306" s="4" t="s">
        <v>874</v>
      </c>
      <c r="F306" s="5"/>
      <c r="G306" s="5"/>
      <c r="H306" s="5">
        <v>1.30641974332608</v>
      </c>
      <c r="I306" s="6">
        <v>1.15591110589448</v>
      </c>
    </row>
    <row r="307" spans="1:9" ht="12.75" x14ac:dyDescent="0.2">
      <c r="A307" s="7"/>
      <c r="C307" s="8" t="s">
        <v>875</v>
      </c>
      <c r="D307" s="8" t="s">
        <v>873</v>
      </c>
      <c r="E307" s="8" t="s">
        <v>876</v>
      </c>
      <c r="F307" s="9">
        <v>-0.4749999989</v>
      </c>
      <c r="G307" s="9"/>
      <c r="H307" s="9"/>
      <c r="I307" s="10"/>
    </row>
    <row r="308" spans="1:9" ht="12.75" x14ac:dyDescent="0.2">
      <c r="A308" s="11"/>
      <c r="B308" s="12"/>
      <c r="C308" s="12" t="s">
        <v>877</v>
      </c>
      <c r="D308" s="12" t="s">
        <v>873</v>
      </c>
      <c r="E308" s="12" t="s">
        <v>878</v>
      </c>
      <c r="F308" s="13">
        <v>12.34615382</v>
      </c>
      <c r="G308" s="13"/>
      <c r="H308" s="13"/>
      <c r="I308" s="14"/>
    </row>
    <row r="309" spans="1:9" ht="12.75" x14ac:dyDescent="0.2">
      <c r="A309" s="3" t="s">
        <v>879</v>
      </c>
      <c r="B309" s="4" t="s">
        <v>880</v>
      </c>
      <c r="C309" s="4" t="s">
        <v>881</v>
      </c>
      <c r="D309" s="4" t="s">
        <v>882</v>
      </c>
      <c r="E309" s="4" t="s">
        <v>883</v>
      </c>
      <c r="F309" s="5">
        <v>0.47787610629999999</v>
      </c>
      <c r="G309" s="5"/>
      <c r="H309" s="5">
        <v>1.30641974332608</v>
      </c>
      <c r="I309" s="6">
        <v>1.15591110589448</v>
      </c>
    </row>
    <row r="310" spans="1:9" ht="12.75" x14ac:dyDescent="0.2">
      <c r="A310" s="11"/>
      <c r="B310" s="12"/>
      <c r="C310" s="12" t="s">
        <v>884</v>
      </c>
      <c r="D310" s="12" t="s">
        <v>882</v>
      </c>
      <c r="E310" s="12" t="s">
        <v>885</v>
      </c>
      <c r="F310" s="13">
        <v>-0.85428571340000004</v>
      </c>
      <c r="G310" s="13"/>
      <c r="H310" s="13"/>
      <c r="I310" s="14"/>
    </row>
    <row r="311" spans="1:9" ht="12.75" x14ac:dyDescent="0.2">
      <c r="A311" s="3" t="s">
        <v>886</v>
      </c>
      <c r="B311" s="4" t="s">
        <v>887</v>
      </c>
      <c r="C311" s="4" t="s">
        <v>888</v>
      </c>
      <c r="D311" s="4" t="s">
        <v>842</v>
      </c>
      <c r="E311" s="4" t="s">
        <v>889</v>
      </c>
      <c r="F311" s="5">
        <v>-5.0204081760000001</v>
      </c>
      <c r="G311" s="5"/>
      <c r="H311" s="5">
        <v>1.30641974332608</v>
      </c>
      <c r="I311" s="6">
        <v>1.15591110589448</v>
      </c>
    </row>
    <row r="312" spans="1:9" ht="12.75" x14ac:dyDescent="0.2">
      <c r="A312" s="11"/>
      <c r="B312" s="12"/>
      <c r="C312" s="12" t="s">
        <v>890</v>
      </c>
      <c r="D312" s="12" t="s">
        <v>842</v>
      </c>
      <c r="E312" s="12" t="s">
        <v>891</v>
      </c>
      <c r="F312" s="13">
        <v>2.6090909089999998</v>
      </c>
      <c r="G312" s="13"/>
      <c r="H312" s="13"/>
      <c r="I312" s="14"/>
    </row>
    <row r="313" spans="1:9" ht="12.75" x14ac:dyDescent="0.2">
      <c r="A313" s="20" t="s">
        <v>892</v>
      </c>
      <c r="B313" s="12" t="s">
        <v>893</v>
      </c>
      <c r="C313" s="12" t="s">
        <v>894</v>
      </c>
      <c r="D313" s="12" t="s">
        <v>842</v>
      </c>
      <c r="E313" s="12" t="s">
        <v>895</v>
      </c>
      <c r="F313" s="13">
        <v>-2.0412371130000002</v>
      </c>
      <c r="G313" s="13"/>
      <c r="H313" s="13">
        <v>1.30641974332608</v>
      </c>
      <c r="I313" s="12">
        <v>1.15591110589448</v>
      </c>
    </row>
    <row r="314" spans="1:9" ht="12.75" x14ac:dyDescent="0.2">
      <c r="A314" s="21" t="s">
        <v>896</v>
      </c>
      <c r="B314" s="16" t="s">
        <v>897</v>
      </c>
      <c r="C314" s="16" t="s">
        <v>898</v>
      </c>
      <c r="D314" s="16" t="s">
        <v>842</v>
      </c>
      <c r="E314" s="16" t="s">
        <v>899</v>
      </c>
      <c r="F314" s="17">
        <v>-0.1475972542</v>
      </c>
      <c r="G314" s="17"/>
      <c r="H314" s="17">
        <v>1.30641974332608</v>
      </c>
      <c r="I314" s="16">
        <v>1.15591110589448</v>
      </c>
    </row>
    <row r="315" spans="1:9" ht="12.75" x14ac:dyDescent="0.2">
      <c r="A315" s="21" t="s">
        <v>900</v>
      </c>
      <c r="B315" s="16" t="s">
        <v>901</v>
      </c>
      <c r="C315" s="16" t="s">
        <v>902</v>
      </c>
      <c r="D315" s="16" t="s">
        <v>842</v>
      </c>
      <c r="E315" s="16" t="s">
        <v>903</v>
      </c>
      <c r="F315" s="17">
        <v>1.2681818170000001</v>
      </c>
      <c r="G315" s="17"/>
      <c r="H315" s="17">
        <v>1.30641974332608</v>
      </c>
      <c r="I315" s="16">
        <v>1.15591110589448</v>
      </c>
    </row>
    <row r="316" spans="1:9" ht="12.75" x14ac:dyDescent="0.2">
      <c r="A316" s="22" t="s">
        <v>904</v>
      </c>
      <c r="B316" s="4" t="s">
        <v>905</v>
      </c>
      <c r="C316" s="4" t="s">
        <v>906</v>
      </c>
      <c r="D316" s="4" t="s">
        <v>255</v>
      </c>
      <c r="E316" s="4" t="s">
        <v>907</v>
      </c>
      <c r="F316" s="5">
        <v>2.3409090909999999</v>
      </c>
      <c r="G316" s="5"/>
      <c r="H316" s="5">
        <v>1.30641974332608</v>
      </c>
      <c r="I316" s="4">
        <v>1.15591110589448</v>
      </c>
    </row>
    <row r="317" spans="1:9" ht="12.75" x14ac:dyDescent="0.2">
      <c r="A317" s="3" t="s">
        <v>908</v>
      </c>
      <c r="B317" s="4" t="s">
        <v>909</v>
      </c>
      <c r="C317" s="4" t="s">
        <v>910</v>
      </c>
      <c r="D317" s="4" t="s">
        <v>911</v>
      </c>
      <c r="E317" s="4" t="s">
        <v>912</v>
      </c>
      <c r="F317" s="5">
        <v>-1.1736842110000001</v>
      </c>
      <c r="G317" s="5"/>
      <c r="H317" s="5">
        <v>1.30641974332608</v>
      </c>
      <c r="I317" s="6">
        <v>1.15591110589448</v>
      </c>
    </row>
    <row r="318" spans="1:9" ht="12.75" x14ac:dyDescent="0.2">
      <c r="A318" s="11"/>
      <c r="B318" s="12"/>
      <c r="C318" s="12" t="s">
        <v>913</v>
      </c>
      <c r="D318" s="12" t="s">
        <v>911</v>
      </c>
      <c r="E318" s="12" t="s">
        <v>914</v>
      </c>
      <c r="F318" s="13">
        <v>1</v>
      </c>
      <c r="G318" s="13">
        <v>-0.41194608160000001</v>
      </c>
      <c r="H318" s="13"/>
      <c r="I318" s="14"/>
    </row>
    <row r="319" spans="1:9" ht="12.75" x14ac:dyDescent="0.2">
      <c r="A319" s="3" t="s">
        <v>915</v>
      </c>
      <c r="B319" s="4" t="s">
        <v>916</v>
      </c>
      <c r="C319" s="4" t="s">
        <v>917</v>
      </c>
      <c r="D319" s="4" t="s">
        <v>911</v>
      </c>
      <c r="E319" s="4" t="s">
        <v>918</v>
      </c>
      <c r="F319" s="5">
        <v>-0.96666666690000003</v>
      </c>
      <c r="G319" s="5"/>
      <c r="H319" s="5">
        <v>1.30641974332608</v>
      </c>
      <c r="I319" s="6">
        <v>1.15591110589448</v>
      </c>
    </row>
    <row r="320" spans="1:9" ht="12.75" x14ac:dyDescent="0.2">
      <c r="A320" s="11"/>
      <c r="B320" s="12"/>
      <c r="C320" s="12" t="s">
        <v>919</v>
      </c>
      <c r="D320" s="12" t="s">
        <v>911</v>
      </c>
      <c r="E320" s="12" t="s">
        <v>920</v>
      </c>
      <c r="F320" s="13">
        <v>0.22026431730000001</v>
      </c>
      <c r="G320" s="13">
        <v>-0.3699921102</v>
      </c>
      <c r="H320" s="13"/>
      <c r="I320" s="14"/>
    </row>
    <row r="321" spans="1:9" ht="12.75" x14ac:dyDescent="0.2">
      <c r="A321" s="3" t="s">
        <v>921</v>
      </c>
      <c r="B321" s="4" t="s">
        <v>922</v>
      </c>
      <c r="C321" s="4" t="s">
        <v>923</v>
      </c>
      <c r="D321" s="4" t="s">
        <v>924</v>
      </c>
      <c r="E321" s="4" t="s">
        <v>925</v>
      </c>
      <c r="F321" s="5">
        <v>0.19263157910000001</v>
      </c>
      <c r="G321" s="5"/>
      <c r="H321" s="5">
        <v>1.30641974332608</v>
      </c>
      <c r="I321" s="6">
        <v>1.15591110589448</v>
      </c>
    </row>
    <row r="322" spans="1:9" ht="12.75" x14ac:dyDescent="0.2">
      <c r="A322" s="11"/>
      <c r="B322" s="12"/>
      <c r="C322" s="12" t="s">
        <v>926</v>
      </c>
      <c r="D322" s="12" t="s">
        <v>924</v>
      </c>
      <c r="E322" s="12" t="s">
        <v>927</v>
      </c>
      <c r="F322" s="13">
        <v>1.000000003</v>
      </c>
      <c r="G322" s="13"/>
      <c r="H322" s="13"/>
      <c r="I322" s="14"/>
    </row>
    <row r="323" spans="1:9" ht="12.75" x14ac:dyDescent="0.2">
      <c r="A323" s="3" t="s">
        <v>928</v>
      </c>
      <c r="B323" s="4" t="s">
        <v>929</v>
      </c>
      <c r="C323" s="4" t="s">
        <v>930</v>
      </c>
      <c r="D323" s="4" t="s">
        <v>931</v>
      </c>
      <c r="E323" s="4" t="s">
        <v>932</v>
      </c>
      <c r="F323" s="5">
        <v>0.7620967743</v>
      </c>
      <c r="G323" s="5"/>
      <c r="H323" s="5">
        <v>1.30641974332608</v>
      </c>
      <c r="I323" s="6">
        <v>1.15591110589448</v>
      </c>
    </row>
    <row r="324" spans="1:9" ht="12.75" x14ac:dyDescent="0.2">
      <c r="A324" s="7"/>
      <c r="C324" s="8" t="s">
        <v>877</v>
      </c>
      <c r="D324" s="8" t="s">
        <v>931</v>
      </c>
      <c r="E324" s="8" t="s">
        <v>933</v>
      </c>
      <c r="F324" s="9">
        <v>12.34615382</v>
      </c>
      <c r="G324" s="9"/>
      <c r="H324" s="9"/>
      <c r="I324" s="10"/>
    </row>
    <row r="325" spans="1:9" ht="12.75" x14ac:dyDescent="0.2">
      <c r="A325" s="11"/>
      <c r="B325" s="12"/>
      <c r="C325" s="12" t="s">
        <v>875</v>
      </c>
      <c r="D325" s="12" t="s">
        <v>931</v>
      </c>
      <c r="E325" s="12" t="s">
        <v>876</v>
      </c>
      <c r="F325" s="13">
        <v>-0.4749999989</v>
      </c>
      <c r="G325" s="13"/>
      <c r="H325" s="13"/>
      <c r="I325" s="14"/>
    </row>
    <row r="326" spans="1:9" ht="12.75" x14ac:dyDescent="0.2">
      <c r="A326" s="20" t="s">
        <v>934</v>
      </c>
      <c r="B326" s="12" t="s">
        <v>935</v>
      </c>
      <c r="C326" s="12" t="s">
        <v>936</v>
      </c>
      <c r="D326" s="12" t="s">
        <v>882</v>
      </c>
      <c r="E326" s="12" t="s">
        <v>937</v>
      </c>
      <c r="F326" s="13">
        <v>-0.96666666700000003</v>
      </c>
      <c r="G326" s="13"/>
      <c r="H326" s="13">
        <v>1.30641974332608</v>
      </c>
      <c r="I326" s="12">
        <v>1.15591110589448</v>
      </c>
    </row>
    <row r="327" spans="1:9" ht="12.75" x14ac:dyDescent="0.2">
      <c r="A327" s="21" t="s">
        <v>938</v>
      </c>
      <c r="B327" s="16" t="s">
        <v>939</v>
      </c>
      <c r="C327" s="16" t="s">
        <v>940</v>
      </c>
      <c r="D327" s="16" t="s">
        <v>271</v>
      </c>
      <c r="E327" s="16" t="s">
        <v>941</v>
      </c>
      <c r="F327" s="17">
        <v>0.55303030279999998</v>
      </c>
      <c r="G327" s="17"/>
      <c r="H327" s="17"/>
      <c r="I327" s="16"/>
    </row>
    <row r="328" spans="1:9" ht="12.75" x14ac:dyDescent="0.2">
      <c r="A328" s="21" t="s">
        <v>942</v>
      </c>
      <c r="B328" s="16" t="s">
        <v>943</v>
      </c>
      <c r="C328" s="16" t="s">
        <v>944</v>
      </c>
      <c r="D328" s="16" t="s">
        <v>945</v>
      </c>
      <c r="E328" s="16" t="s">
        <v>946</v>
      </c>
      <c r="F328" s="17"/>
      <c r="G328" s="17"/>
      <c r="H328" s="17">
        <v>1.30641974332608</v>
      </c>
      <c r="I328" s="16">
        <v>1.15591110589448</v>
      </c>
    </row>
    <row r="329" spans="1:9" ht="12.75" x14ac:dyDescent="0.2">
      <c r="A329" s="21" t="s">
        <v>947</v>
      </c>
      <c r="B329" s="16" t="s">
        <v>948</v>
      </c>
      <c r="C329" s="16" t="s">
        <v>949</v>
      </c>
      <c r="D329" s="16" t="s">
        <v>945</v>
      </c>
      <c r="E329" s="16" t="s">
        <v>950</v>
      </c>
      <c r="F329" s="17">
        <v>1</v>
      </c>
      <c r="G329" s="17"/>
      <c r="H329" s="17">
        <v>1.30641974332608</v>
      </c>
      <c r="I329" s="16">
        <v>1.15591110589448</v>
      </c>
    </row>
    <row r="330" spans="1:9" ht="12.75" x14ac:dyDescent="0.2">
      <c r="A330" s="21" t="s">
        <v>951</v>
      </c>
      <c r="B330" s="16" t="s">
        <v>952</v>
      </c>
      <c r="C330" s="16" t="s">
        <v>953</v>
      </c>
      <c r="D330" s="16" t="s">
        <v>954</v>
      </c>
      <c r="E330" s="16" t="s">
        <v>955</v>
      </c>
      <c r="F330" s="17">
        <v>0.6793478262</v>
      </c>
      <c r="G330" s="17"/>
      <c r="H330" s="17">
        <v>1.30641974332608</v>
      </c>
      <c r="I330" s="16">
        <v>1.15591110589448</v>
      </c>
    </row>
    <row r="331" spans="1:9" ht="12.75" x14ac:dyDescent="0.2">
      <c r="A331" s="21" t="s">
        <v>956</v>
      </c>
      <c r="B331" s="16" t="s">
        <v>957</v>
      </c>
      <c r="C331" s="16" t="s">
        <v>953</v>
      </c>
      <c r="D331" s="16" t="s">
        <v>958</v>
      </c>
      <c r="E331" s="16" t="s">
        <v>955</v>
      </c>
      <c r="F331" s="17">
        <v>0.6793478262</v>
      </c>
      <c r="G331" s="17"/>
      <c r="H331" s="17">
        <v>1.30641974332608</v>
      </c>
      <c r="I331" s="16">
        <v>1.15591110589448</v>
      </c>
    </row>
    <row r="332" spans="1:9" ht="12.75" x14ac:dyDescent="0.2">
      <c r="A332" s="21" t="s">
        <v>959</v>
      </c>
      <c r="B332" s="16" t="s">
        <v>960</v>
      </c>
      <c r="C332" s="16" t="s">
        <v>953</v>
      </c>
      <c r="D332" s="16" t="s">
        <v>477</v>
      </c>
      <c r="E332" s="16" t="s">
        <v>955</v>
      </c>
      <c r="F332" s="17">
        <v>0.6793478262</v>
      </c>
      <c r="G332" s="17"/>
      <c r="H332" s="17">
        <v>1.30641974332608</v>
      </c>
      <c r="I332" s="16">
        <v>1.15591110589448</v>
      </c>
    </row>
    <row r="333" spans="1:9" ht="12.75" x14ac:dyDescent="0.2">
      <c r="A333" s="21" t="s">
        <v>961</v>
      </c>
      <c r="B333" s="16" t="s">
        <v>962</v>
      </c>
      <c r="C333" s="16" t="s">
        <v>468</v>
      </c>
      <c r="D333" s="16" t="s">
        <v>954</v>
      </c>
      <c r="E333" s="16" t="s">
        <v>963</v>
      </c>
      <c r="F333" s="17">
        <v>-0.96666666459999995</v>
      </c>
      <c r="G333" s="17">
        <v>-0.51203364269999996</v>
      </c>
      <c r="H333" s="17">
        <v>1.30641974332608</v>
      </c>
      <c r="I333" s="16">
        <v>1.15591110589448</v>
      </c>
    </row>
    <row r="334" spans="1:9" ht="12.75" x14ac:dyDescent="0.2">
      <c r="A334" s="21" t="s">
        <v>964</v>
      </c>
      <c r="B334" s="16" t="s">
        <v>965</v>
      </c>
      <c r="C334" s="16" t="s">
        <v>468</v>
      </c>
      <c r="D334" s="16" t="s">
        <v>958</v>
      </c>
      <c r="E334" s="16" t="s">
        <v>963</v>
      </c>
      <c r="F334" s="17">
        <v>-0.96666666459999995</v>
      </c>
      <c r="G334" s="17">
        <v>-0.51203364269999996</v>
      </c>
      <c r="H334" s="17">
        <v>1.30641974332608</v>
      </c>
      <c r="I334" s="16">
        <v>1.15591110589448</v>
      </c>
    </row>
    <row r="335" spans="1:9" ht="12.75" x14ac:dyDescent="0.2">
      <c r="A335" s="21" t="s">
        <v>966</v>
      </c>
      <c r="B335" s="16" t="s">
        <v>967</v>
      </c>
      <c r="C335" s="16" t="s">
        <v>468</v>
      </c>
      <c r="D335" s="16" t="s">
        <v>477</v>
      </c>
      <c r="E335" s="16" t="s">
        <v>963</v>
      </c>
      <c r="F335" s="17">
        <v>-0.96666666459999995</v>
      </c>
      <c r="G335" s="17">
        <v>-0.51203364269999996</v>
      </c>
      <c r="H335" s="17">
        <v>1.30641974332608</v>
      </c>
      <c r="I335" s="16">
        <v>1.15591110589448</v>
      </c>
    </row>
    <row r="336" spans="1:9" ht="12.75" x14ac:dyDescent="0.2">
      <c r="A336" s="21" t="s">
        <v>968</v>
      </c>
      <c r="B336" s="16" t="s">
        <v>969</v>
      </c>
      <c r="C336" s="16" t="s">
        <v>970</v>
      </c>
      <c r="D336" s="16" t="s">
        <v>954</v>
      </c>
      <c r="E336" s="16" t="s">
        <v>971</v>
      </c>
      <c r="F336" s="17">
        <v>-0.37041564780000003</v>
      </c>
      <c r="G336" s="17"/>
      <c r="H336" s="17">
        <v>1.3261979182317001</v>
      </c>
      <c r="I336" s="16">
        <v>1.15591110589448</v>
      </c>
    </row>
    <row r="337" spans="1:9" ht="12.75" x14ac:dyDescent="0.2">
      <c r="A337" s="21" t="s">
        <v>972</v>
      </c>
      <c r="B337" s="16" t="s">
        <v>973</v>
      </c>
      <c r="C337" s="16" t="s">
        <v>974</v>
      </c>
      <c r="D337" s="16" t="s">
        <v>954</v>
      </c>
      <c r="E337" s="16" t="s">
        <v>975</v>
      </c>
      <c r="F337" s="17">
        <v>-0.56439393940000004</v>
      </c>
      <c r="G337" s="17">
        <v>-0.63388272850000005</v>
      </c>
      <c r="H337" s="17">
        <v>1.30641974332608</v>
      </c>
      <c r="I337" s="16">
        <v>1.15591110589448</v>
      </c>
    </row>
    <row r="338" spans="1:9" ht="12.75" x14ac:dyDescent="0.2">
      <c r="A338" s="21" t="s">
        <v>976</v>
      </c>
      <c r="B338" s="16" t="s">
        <v>977</v>
      </c>
      <c r="C338" s="16" t="s">
        <v>978</v>
      </c>
      <c r="D338" s="16" t="s">
        <v>954</v>
      </c>
      <c r="E338" s="16" t="s">
        <v>979</v>
      </c>
      <c r="F338" s="17">
        <v>2.1222826069999998</v>
      </c>
      <c r="G338" s="17">
        <v>-0.32676730739999998</v>
      </c>
      <c r="H338" s="17">
        <v>1.30641974332608</v>
      </c>
      <c r="I338" s="16">
        <v>1.15591110589448</v>
      </c>
    </row>
    <row r="339" spans="1:9" ht="12.75" x14ac:dyDescent="0.2">
      <c r="A339" s="21" t="s">
        <v>980</v>
      </c>
      <c r="B339" s="16" t="s">
        <v>981</v>
      </c>
      <c r="C339" s="16" t="s">
        <v>330</v>
      </c>
      <c r="D339" s="16" t="s">
        <v>982</v>
      </c>
      <c r="E339" s="16" t="s">
        <v>983</v>
      </c>
      <c r="F339" s="17">
        <v>-0.72083333279999995</v>
      </c>
      <c r="G339" s="17">
        <v>-0.51354453339999995</v>
      </c>
      <c r="H339" s="17">
        <v>1.30641974332608</v>
      </c>
      <c r="I339" s="16">
        <v>1.15591110589448</v>
      </c>
    </row>
    <row r="340" spans="1:9" ht="12.75" x14ac:dyDescent="0.2">
      <c r="A340" s="22" t="s">
        <v>984</v>
      </c>
      <c r="B340" s="4" t="s">
        <v>985</v>
      </c>
      <c r="C340" s="4" t="s">
        <v>986</v>
      </c>
      <c r="D340" s="4" t="s">
        <v>987</v>
      </c>
      <c r="E340" s="4" t="s">
        <v>988</v>
      </c>
      <c r="F340" s="5">
        <v>0.35589519660000002</v>
      </c>
      <c r="G340" s="5">
        <v>-0.35248739759999997</v>
      </c>
      <c r="H340" s="5">
        <v>1.30641974332608</v>
      </c>
      <c r="I340" s="4">
        <v>1.15591110589448</v>
      </c>
    </row>
    <row r="341" spans="1:9" ht="12.75" x14ac:dyDescent="0.2">
      <c r="A341" s="3" t="s">
        <v>989</v>
      </c>
      <c r="B341" s="4" t="s">
        <v>990</v>
      </c>
      <c r="C341" s="4" t="s">
        <v>991</v>
      </c>
      <c r="D341" s="4" t="s">
        <v>501</v>
      </c>
      <c r="E341" s="4" t="s">
        <v>992</v>
      </c>
      <c r="F341" s="5">
        <v>2.0411764720000001</v>
      </c>
      <c r="G341" s="5"/>
      <c r="H341" s="5">
        <v>1.30641974332608</v>
      </c>
      <c r="I341" s="6">
        <v>1.15591110589448</v>
      </c>
    </row>
    <row r="342" spans="1:9" ht="12.75" x14ac:dyDescent="0.2">
      <c r="A342" s="7"/>
      <c r="C342" s="8" t="s">
        <v>993</v>
      </c>
      <c r="D342" s="8" t="s">
        <v>501</v>
      </c>
      <c r="E342" s="8" t="s">
        <v>994</v>
      </c>
      <c r="F342" s="9">
        <v>-2.0872093020000002</v>
      </c>
      <c r="G342" s="9"/>
      <c r="H342" s="9"/>
      <c r="I342" s="10"/>
    </row>
    <row r="343" spans="1:9" ht="12.75" x14ac:dyDescent="0.2">
      <c r="A343" s="11"/>
      <c r="B343" s="12"/>
      <c r="C343" s="12" t="s">
        <v>995</v>
      </c>
      <c r="D343" s="12" t="s">
        <v>501</v>
      </c>
      <c r="E343" s="12" t="s">
        <v>996</v>
      </c>
      <c r="F343" s="13">
        <v>-0.57333333330000003</v>
      </c>
      <c r="G343" s="13"/>
      <c r="H343" s="13"/>
      <c r="I343" s="14"/>
    </row>
    <row r="344" spans="1:9" ht="12.75" x14ac:dyDescent="0.2">
      <c r="A344" s="15" t="s">
        <v>997</v>
      </c>
      <c r="B344" s="16" t="s">
        <v>998</v>
      </c>
      <c r="C344" s="16" t="s">
        <v>999</v>
      </c>
      <c r="D344" s="16" t="s">
        <v>501</v>
      </c>
      <c r="E344" s="16" t="s">
        <v>1000</v>
      </c>
      <c r="F344" s="17">
        <v>1</v>
      </c>
      <c r="G344" s="17">
        <v>-0.50063116929999996</v>
      </c>
      <c r="H344" s="17">
        <v>1.30641974332608</v>
      </c>
      <c r="I344" s="18">
        <v>1.15591110589448</v>
      </c>
    </row>
    <row r="345" spans="1:9" ht="12.75" x14ac:dyDescent="0.2">
      <c r="A345" s="3" t="s">
        <v>1001</v>
      </c>
      <c r="B345" s="4" t="s">
        <v>1002</v>
      </c>
      <c r="C345" s="4" t="s">
        <v>1003</v>
      </c>
      <c r="D345" s="4" t="s">
        <v>1004</v>
      </c>
      <c r="E345" s="4" t="s">
        <v>1005</v>
      </c>
      <c r="F345" s="5">
        <v>-0.70661157050000001</v>
      </c>
      <c r="G345" s="5"/>
      <c r="H345" s="5">
        <v>1.30641974332608</v>
      </c>
      <c r="I345" s="6">
        <v>1.15591110589448</v>
      </c>
    </row>
    <row r="346" spans="1:9" ht="12.75" x14ac:dyDescent="0.2">
      <c r="A346" s="11"/>
      <c r="B346" s="12"/>
      <c r="C346" s="12" t="s">
        <v>1006</v>
      </c>
      <c r="D346" s="12" t="s">
        <v>1004</v>
      </c>
      <c r="E346" s="12" t="s">
        <v>1007</v>
      </c>
      <c r="F346" s="13"/>
      <c r="G346" s="13"/>
      <c r="H346" s="13"/>
      <c r="I346" s="14"/>
    </row>
    <row r="347" spans="1:9" ht="12.75" x14ac:dyDescent="0.2">
      <c r="A347" s="15" t="s">
        <v>1008</v>
      </c>
      <c r="B347" s="16" t="s">
        <v>1009</v>
      </c>
      <c r="C347" s="16" t="s">
        <v>1010</v>
      </c>
      <c r="D347" s="16"/>
      <c r="E347" s="16" t="s">
        <v>1011</v>
      </c>
      <c r="F347" s="17">
        <v>1</v>
      </c>
      <c r="G347" s="17"/>
      <c r="H347" s="17">
        <v>1.30641974332608</v>
      </c>
      <c r="I347" s="18">
        <v>1.15591110589448</v>
      </c>
    </row>
    <row r="348" spans="1:9" ht="12.75" x14ac:dyDescent="0.2">
      <c r="A348" s="3" t="s">
        <v>1012</v>
      </c>
      <c r="B348" s="4" t="s">
        <v>1013</v>
      </c>
      <c r="C348" s="4" t="s">
        <v>500</v>
      </c>
      <c r="D348" s="4" t="s">
        <v>501</v>
      </c>
      <c r="E348" s="4" t="s">
        <v>502</v>
      </c>
      <c r="F348" s="5">
        <v>0.23706896529999999</v>
      </c>
      <c r="G348" s="5"/>
      <c r="H348" s="5">
        <v>1.30641974332608</v>
      </c>
      <c r="I348" s="6">
        <v>1.15591110589448</v>
      </c>
    </row>
    <row r="349" spans="1:9" ht="12.75" x14ac:dyDescent="0.2">
      <c r="A349" s="7"/>
      <c r="C349" s="8" t="s">
        <v>503</v>
      </c>
      <c r="D349" s="8" t="s">
        <v>501</v>
      </c>
      <c r="E349" s="8" t="s">
        <v>504</v>
      </c>
      <c r="F349" s="9">
        <v>-1.6339285720000001</v>
      </c>
      <c r="G349" s="9">
        <v>-0.4150629019</v>
      </c>
      <c r="H349" s="9"/>
      <c r="I349" s="10"/>
    </row>
    <row r="350" spans="1:9" ht="12.75" x14ac:dyDescent="0.2">
      <c r="A350" s="11"/>
      <c r="B350" s="12"/>
      <c r="C350" s="12" t="s">
        <v>505</v>
      </c>
      <c r="D350" s="12" t="s">
        <v>501</v>
      </c>
      <c r="E350" s="12" t="s">
        <v>506</v>
      </c>
      <c r="F350" s="13">
        <v>1.5959595959999999</v>
      </c>
      <c r="G350" s="13"/>
      <c r="H350" s="13"/>
      <c r="I350" s="14"/>
    </row>
    <row r="351" spans="1:9" ht="12.75" x14ac:dyDescent="0.2">
      <c r="A351" s="3" t="s">
        <v>1014</v>
      </c>
      <c r="B351" s="4" t="s">
        <v>1015</v>
      </c>
      <c r="C351" s="4" t="s">
        <v>509</v>
      </c>
      <c r="D351" s="4" t="s">
        <v>1016</v>
      </c>
      <c r="E351" s="4" t="s">
        <v>511</v>
      </c>
      <c r="F351" s="5">
        <v>-0.26068376110000002</v>
      </c>
      <c r="G351" s="5"/>
      <c r="H351" s="5">
        <v>1.30641974332608</v>
      </c>
      <c r="I351" s="6">
        <v>1.15591110589448</v>
      </c>
    </row>
    <row r="352" spans="1:9" ht="12.75" x14ac:dyDescent="0.2">
      <c r="A352" s="7"/>
      <c r="C352" s="8" t="s">
        <v>512</v>
      </c>
      <c r="D352" s="8" t="s">
        <v>1016</v>
      </c>
      <c r="E352" s="8" t="s">
        <v>513</v>
      </c>
      <c r="F352" s="9">
        <v>-3.2142857130000002</v>
      </c>
      <c r="G352" s="9"/>
      <c r="H352" s="9"/>
      <c r="I352" s="10"/>
    </row>
    <row r="353" spans="1:9" ht="12.75" x14ac:dyDescent="0.2">
      <c r="A353" s="11"/>
      <c r="B353" s="12"/>
      <c r="C353" s="12" t="s">
        <v>514</v>
      </c>
      <c r="D353" s="12" t="s">
        <v>1016</v>
      </c>
      <c r="E353" s="12" t="s">
        <v>515</v>
      </c>
      <c r="F353" s="13"/>
      <c r="G353" s="13"/>
      <c r="H353" s="13"/>
      <c r="I353" s="14"/>
    </row>
    <row r="354" spans="1:9" ht="12.75" x14ac:dyDescent="0.2">
      <c r="A354" s="3" t="s">
        <v>1017</v>
      </c>
      <c r="B354" s="4" t="s">
        <v>1018</v>
      </c>
      <c r="C354" s="4" t="s">
        <v>518</v>
      </c>
      <c r="D354" s="4" t="s">
        <v>1016</v>
      </c>
      <c r="E354" s="4" t="s">
        <v>519</v>
      </c>
      <c r="F354" s="5">
        <v>0.34444444410000002</v>
      </c>
      <c r="G354" s="5"/>
      <c r="H354" s="5">
        <v>1.30641974332608</v>
      </c>
      <c r="I354" s="6">
        <v>1.15591110589448</v>
      </c>
    </row>
    <row r="355" spans="1:9" ht="12.75" x14ac:dyDescent="0.2">
      <c r="A355" s="7"/>
      <c r="C355" s="8" t="s">
        <v>520</v>
      </c>
      <c r="D355" s="8" t="s">
        <v>1016</v>
      </c>
      <c r="E355" s="8" t="s">
        <v>521</v>
      </c>
      <c r="F355" s="9">
        <v>-15.85714299</v>
      </c>
      <c r="G355" s="9"/>
      <c r="H355" s="9"/>
      <c r="I355" s="10"/>
    </row>
    <row r="356" spans="1:9" ht="12.75" x14ac:dyDescent="0.2">
      <c r="A356" s="11"/>
      <c r="B356" s="12"/>
      <c r="C356" s="12" t="s">
        <v>522</v>
      </c>
      <c r="D356" s="12" t="s">
        <v>1016</v>
      </c>
      <c r="E356" s="12" t="s">
        <v>523</v>
      </c>
      <c r="F356" s="13"/>
      <c r="G356" s="13"/>
      <c r="H356" s="13"/>
      <c r="I356" s="14"/>
    </row>
    <row r="357" spans="1:9" ht="12.75" x14ac:dyDescent="0.2">
      <c r="A357" s="3" t="s">
        <v>1019</v>
      </c>
      <c r="B357" s="4" t="s">
        <v>1020</v>
      </c>
      <c r="C357" s="4" t="s">
        <v>509</v>
      </c>
      <c r="D357" s="4" t="s">
        <v>1016</v>
      </c>
      <c r="E357" s="4" t="s">
        <v>511</v>
      </c>
      <c r="F357" s="5">
        <v>-0.26068376110000002</v>
      </c>
      <c r="G357" s="5"/>
      <c r="H357" s="5">
        <v>1.30641974332608</v>
      </c>
      <c r="I357" s="6">
        <v>1.15591110589448</v>
      </c>
    </row>
    <row r="358" spans="1:9" ht="12.75" x14ac:dyDescent="0.2">
      <c r="A358" s="7"/>
      <c r="C358" s="8" t="s">
        <v>512</v>
      </c>
      <c r="D358" s="8" t="s">
        <v>1016</v>
      </c>
      <c r="E358" s="8" t="s">
        <v>513</v>
      </c>
      <c r="F358" s="9">
        <v>-3.2142857130000002</v>
      </c>
      <c r="G358" s="9"/>
      <c r="H358" s="9"/>
      <c r="I358" s="10"/>
    </row>
    <row r="359" spans="1:9" ht="12.75" x14ac:dyDescent="0.2">
      <c r="A359" s="11"/>
      <c r="B359" s="12"/>
      <c r="C359" s="12" t="s">
        <v>514</v>
      </c>
      <c r="D359" s="12" t="s">
        <v>1016</v>
      </c>
      <c r="E359" s="12" t="s">
        <v>515</v>
      </c>
      <c r="F359" s="13"/>
      <c r="G359" s="13"/>
      <c r="H359" s="13"/>
      <c r="I359" s="14"/>
    </row>
    <row r="360" spans="1:9" ht="12.75" x14ac:dyDescent="0.2">
      <c r="A360" s="3" t="s">
        <v>1021</v>
      </c>
      <c r="B360" s="4" t="s">
        <v>1022</v>
      </c>
      <c r="C360" s="4" t="s">
        <v>518</v>
      </c>
      <c r="D360" s="4" t="s">
        <v>1016</v>
      </c>
      <c r="E360" s="4" t="s">
        <v>519</v>
      </c>
      <c r="F360" s="5">
        <v>0.34444444410000002</v>
      </c>
      <c r="G360" s="5"/>
      <c r="H360" s="5">
        <v>1.30641974332608</v>
      </c>
      <c r="I360" s="6">
        <v>1.15591110589448</v>
      </c>
    </row>
    <row r="361" spans="1:9" ht="12.75" x14ac:dyDescent="0.2">
      <c r="A361" s="7"/>
      <c r="C361" s="8" t="s">
        <v>520</v>
      </c>
      <c r="D361" s="8" t="s">
        <v>1016</v>
      </c>
      <c r="E361" s="8" t="s">
        <v>521</v>
      </c>
      <c r="F361" s="9">
        <v>-15.85714299</v>
      </c>
      <c r="G361" s="9"/>
      <c r="H361" s="9"/>
      <c r="I361" s="10"/>
    </row>
    <row r="362" spans="1:9" ht="12.75" x14ac:dyDescent="0.2">
      <c r="A362" s="11"/>
      <c r="B362" s="12"/>
      <c r="C362" s="12" t="s">
        <v>522</v>
      </c>
      <c r="D362" s="12" t="s">
        <v>1016</v>
      </c>
      <c r="E362" s="12" t="s">
        <v>523</v>
      </c>
      <c r="F362" s="13"/>
      <c r="G362" s="13"/>
      <c r="H362" s="13"/>
      <c r="I362" s="14"/>
    </row>
    <row r="363" spans="1:9" ht="12.75" x14ac:dyDescent="0.2">
      <c r="A363" s="3" t="s">
        <v>1023</v>
      </c>
      <c r="B363" s="4" t="s">
        <v>1024</v>
      </c>
      <c r="C363" s="4" t="s">
        <v>1025</v>
      </c>
      <c r="D363" s="4" t="s">
        <v>1026</v>
      </c>
      <c r="E363" s="4" t="s">
        <v>1027</v>
      </c>
      <c r="F363" s="5">
        <v>-9.2592592629999998E-2</v>
      </c>
      <c r="G363" s="5"/>
      <c r="H363" s="5">
        <v>1.30641974332608</v>
      </c>
      <c r="I363" s="6">
        <v>1.15591110589448</v>
      </c>
    </row>
    <row r="364" spans="1:9" ht="12.75" x14ac:dyDescent="0.2">
      <c r="A364" s="11"/>
      <c r="B364" s="12"/>
      <c r="C364" s="12" t="s">
        <v>1028</v>
      </c>
      <c r="D364" s="12" t="s">
        <v>1026</v>
      </c>
      <c r="E364" s="12" t="s">
        <v>1029</v>
      </c>
      <c r="F364" s="13">
        <v>-2.9333333279999998</v>
      </c>
      <c r="G364" s="13"/>
      <c r="H364" s="13"/>
      <c r="I364" s="14"/>
    </row>
    <row r="365" spans="1:9" ht="12.75" x14ac:dyDescent="0.2">
      <c r="A365" s="15" t="s">
        <v>1030</v>
      </c>
      <c r="B365" s="16" t="s">
        <v>1031</v>
      </c>
      <c r="C365" s="16" t="s">
        <v>1032</v>
      </c>
      <c r="D365" s="16" t="s">
        <v>1033</v>
      </c>
      <c r="E365" s="16" t="s">
        <v>1034</v>
      </c>
      <c r="F365" s="17">
        <v>-4.9000000000000004</v>
      </c>
      <c r="G365" s="17"/>
      <c r="H365" s="17">
        <v>1.30641974332608</v>
      </c>
      <c r="I365" s="18">
        <v>1.15591110589448</v>
      </c>
    </row>
    <row r="366" spans="1:9" ht="12.75" x14ac:dyDescent="0.2">
      <c r="A366" s="15" t="s">
        <v>1035</v>
      </c>
      <c r="B366" s="16" t="s">
        <v>1036</v>
      </c>
      <c r="C366" s="16" t="s">
        <v>1037</v>
      </c>
      <c r="D366" s="16" t="s">
        <v>1033</v>
      </c>
      <c r="E366" s="16" t="s">
        <v>1038</v>
      </c>
      <c r="F366" s="17">
        <v>1</v>
      </c>
      <c r="G366" s="17"/>
      <c r="H366" s="17">
        <v>1.30641974332608</v>
      </c>
      <c r="I366" s="18">
        <v>1.15591110589448</v>
      </c>
    </row>
    <row r="367" spans="1:9" ht="12.75" x14ac:dyDescent="0.2">
      <c r="A367" s="15" t="s">
        <v>1039</v>
      </c>
      <c r="B367" s="16" t="s">
        <v>1040</v>
      </c>
      <c r="C367" s="16" t="s">
        <v>1041</v>
      </c>
      <c r="D367" s="16" t="s">
        <v>1033</v>
      </c>
      <c r="E367" s="16" t="s">
        <v>1042</v>
      </c>
      <c r="F367" s="17">
        <v>-1.2692307709999999</v>
      </c>
      <c r="G367" s="17"/>
      <c r="H367" s="17">
        <v>1.30641974332608</v>
      </c>
      <c r="I367" s="18">
        <v>1.15591110589448</v>
      </c>
    </row>
    <row r="368" spans="1:9" ht="12.75" x14ac:dyDescent="0.2">
      <c r="A368" s="15" t="s">
        <v>1043</v>
      </c>
      <c r="B368" s="16" t="s">
        <v>1044</v>
      </c>
      <c r="C368" s="16" t="s">
        <v>92</v>
      </c>
      <c r="D368" s="16" t="s">
        <v>1045</v>
      </c>
      <c r="E368" s="16" t="s">
        <v>94</v>
      </c>
      <c r="F368" s="17"/>
      <c r="G368" s="17"/>
      <c r="H368" s="17">
        <v>13.6985641393027</v>
      </c>
      <c r="I368" s="18">
        <v>1.15591110589448</v>
      </c>
    </row>
    <row r="369" spans="1:9" ht="12.75" x14ac:dyDescent="0.2">
      <c r="A369" s="15" t="s">
        <v>1046</v>
      </c>
      <c r="B369" s="16" t="s">
        <v>1047</v>
      </c>
      <c r="C369" s="16" t="s">
        <v>1048</v>
      </c>
      <c r="D369" s="16" t="s">
        <v>1049</v>
      </c>
      <c r="E369" s="16" t="s">
        <v>1050</v>
      </c>
      <c r="F369" s="17">
        <v>0</v>
      </c>
      <c r="G369" s="17"/>
      <c r="H369" s="17">
        <v>1.30641974332608</v>
      </c>
      <c r="I369" s="18">
        <v>1.15591110589448</v>
      </c>
    </row>
    <row r="370" spans="1:9" ht="12.75" x14ac:dyDescent="0.2">
      <c r="A370" s="15" t="s">
        <v>1051</v>
      </c>
      <c r="B370" s="16" t="s">
        <v>1052</v>
      </c>
      <c r="C370" s="16" t="s">
        <v>468</v>
      </c>
      <c r="D370" s="16" t="s">
        <v>1053</v>
      </c>
      <c r="E370" s="16" t="s">
        <v>469</v>
      </c>
      <c r="F370" s="17">
        <v>-0.96666666459999995</v>
      </c>
      <c r="G370" s="17">
        <v>-0.51203364269999996</v>
      </c>
      <c r="H370" s="17">
        <v>1.30641974332608</v>
      </c>
      <c r="I370" s="18">
        <v>1.15591110589448</v>
      </c>
    </row>
    <row r="371" spans="1:9" ht="12.75" x14ac:dyDescent="0.2">
      <c r="A371" s="15" t="s">
        <v>1054</v>
      </c>
      <c r="B371" s="16" t="s">
        <v>1055</v>
      </c>
      <c r="C371" s="16" t="s">
        <v>1056</v>
      </c>
      <c r="D371" s="16" t="s">
        <v>1057</v>
      </c>
      <c r="E371" s="16" t="s">
        <v>1058</v>
      </c>
      <c r="F371" s="17">
        <v>-3.6578947369999999</v>
      </c>
      <c r="G371" s="17"/>
      <c r="H371" s="17">
        <v>1.30641974332608</v>
      </c>
      <c r="I371" s="18">
        <v>1.15591110589448</v>
      </c>
    </row>
    <row r="372" spans="1:9" ht="12.75" x14ac:dyDescent="0.2">
      <c r="A372" s="15" t="s">
        <v>1059</v>
      </c>
      <c r="B372" s="16" t="s">
        <v>1060</v>
      </c>
      <c r="C372" s="16" t="s">
        <v>460</v>
      </c>
      <c r="D372" s="16" t="s">
        <v>461</v>
      </c>
      <c r="E372" s="16" t="s">
        <v>462</v>
      </c>
      <c r="F372" s="17">
        <v>1</v>
      </c>
      <c r="G372" s="17">
        <v>-0.56953100940000001</v>
      </c>
      <c r="H372" s="17">
        <v>1.30641974332608</v>
      </c>
      <c r="I372" s="18">
        <v>1.15591110589448</v>
      </c>
    </row>
    <row r="373" spans="1:9" ht="12.75" x14ac:dyDescent="0.2">
      <c r="A373" s="15" t="s">
        <v>1061</v>
      </c>
      <c r="B373" s="16" t="s">
        <v>1062</v>
      </c>
      <c r="C373" s="16" t="s">
        <v>468</v>
      </c>
      <c r="D373" s="16" t="s">
        <v>461</v>
      </c>
      <c r="E373" s="16" t="s">
        <v>469</v>
      </c>
      <c r="F373" s="17">
        <v>-0.96666666459999995</v>
      </c>
      <c r="G373" s="17">
        <v>-0.51203364269999996</v>
      </c>
      <c r="H373" s="17">
        <v>1.30641974332608</v>
      </c>
      <c r="I373" s="18">
        <v>1.15591110589448</v>
      </c>
    </row>
    <row r="374" spans="1:9" ht="12.75" x14ac:dyDescent="0.2">
      <c r="A374" s="15" t="s">
        <v>1063</v>
      </c>
      <c r="B374" s="16" t="s">
        <v>1064</v>
      </c>
      <c r="C374" s="16" t="s">
        <v>1065</v>
      </c>
      <c r="D374" s="16" t="s">
        <v>1066</v>
      </c>
      <c r="E374" s="16" t="s">
        <v>1067</v>
      </c>
      <c r="F374" s="17">
        <v>-5.0512820510000003</v>
      </c>
      <c r="G374" s="17">
        <v>-0.34772355179999997</v>
      </c>
      <c r="H374" s="17">
        <v>1.30641974332608</v>
      </c>
      <c r="I374" s="18">
        <v>1.15591110589448</v>
      </c>
    </row>
    <row r="375" spans="1:9" ht="12.75" x14ac:dyDescent="0.2">
      <c r="A375" s="15" t="s">
        <v>1068</v>
      </c>
      <c r="B375" s="16" t="s">
        <v>1069</v>
      </c>
      <c r="C375" s="16" t="s">
        <v>1070</v>
      </c>
      <c r="D375" s="16" t="s">
        <v>1066</v>
      </c>
      <c r="E375" s="16" t="s">
        <v>1071</v>
      </c>
      <c r="F375" s="17">
        <v>0.83879781389999997</v>
      </c>
      <c r="G375" s="17"/>
      <c r="H375" s="17">
        <v>1.30641974332608</v>
      </c>
      <c r="I375" s="18">
        <v>1.15591110589448</v>
      </c>
    </row>
    <row r="376" spans="1:9" ht="12.75" x14ac:dyDescent="0.2">
      <c r="A376" s="15" t="s">
        <v>1072</v>
      </c>
      <c r="B376" s="16" t="s">
        <v>1073</v>
      </c>
      <c r="C376" s="16" t="s">
        <v>1074</v>
      </c>
      <c r="D376" s="16" t="s">
        <v>1075</v>
      </c>
      <c r="E376" s="16" t="s">
        <v>1076</v>
      </c>
      <c r="F376" s="17">
        <v>1</v>
      </c>
      <c r="G376" s="17"/>
      <c r="H376" s="17">
        <v>1.30641974332608</v>
      </c>
      <c r="I376" s="18">
        <v>1.15591110589448</v>
      </c>
    </row>
    <row r="377" spans="1:9" ht="12.75" x14ac:dyDescent="0.2">
      <c r="A377" s="15" t="s">
        <v>1077</v>
      </c>
      <c r="B377" s="16" t="s">
        <v>1078</v>
      </c>
      <c r="C377" s="16" t="s">
        <v>1079</v>
      </c>
      <c r="D377" s="16" t="s">
        <v>1066</v>
      </c>
      <c r="E377" s="16" t="s">
        <v>1080</v>
      </c>
      <c r="F377" s="17">
        <v>1</v>
      </c>
      <c r="G377" s="17">
        <v>-0.51768107379999995</v>
      </c>
      <c r="H377" s="17">
        <v>1.30641974332608</v>
      </c>
      <c r="I377" s="18">
        <v>1.15591110589448</v>
      </c>
    </row>
    <row r="378" spans="1:9" ht="12.75" x14ac:dyDescent="0.2">
      <c r="A378" s="15" t="s">
        <v>1081</v>
      </c>
      <c r="B378" s="16" t="s">
        <v>1082</v>
      </c>
      <c r="C378" s="16" t="s">
        <v>1083</v>
      </c>
      <c r="D378" s="16" t="s">
        <v>1066</v>
      </c>
      <c r="E378" s="16" t="s">
        <v>1084</v>
      </c>
      <c r="F378" s="17">
        <v>8.997429304E-2</v>
      </c>
      <c r="G378" s="17">
        <v>-0.38690697410000002</v>
      </c>
      <c r="H378" s="17">
        <v>1.30641974332608</v>
      </c>
      <c r="I378" s="18">
        <v>1.15591110589448</v>
      </c>
    </row>
    <row r="379" spans="1:9" ht="12.75" x14ac:dyDescent="0.2">
      <c r="A379" s="15" t="s">
        <v>1085</v>
      </c>
      <c r="B379" s="16" t="s">
        <v>1086</v>
      </c>
      <c r="C379" s="16" t="s">
        <v>1087</v>
      </c>
      <c r="D379" s="16" t="s">
        <v>1088</v>
      </c>
      <c r="E379" s="16" t="s">
        <v>1089</v>
      </c>
      <c r="F379" s="17">
        <v>0.99999999959999997</v>
      </c>
      <c r="G379" s="17"/>
      <c r="H379" s="17">
        <v>1.30641974332608</v>
      </c>
      <c r="I379" s="18">
        <v>1.15591110589448</v>
      </c>
    </row>
    <row r="380" spans="1:9" ht="12.75" x14ac:dyDescent="0.2">
      <c r="A380" s="15" t="s">
        <v>1090</v>
      </c>
      <c r="B380" s="16" t="s">
        <v>1091</v>
      </c>
      <c r="C380" s="16" t="s">
        <v>978</v>
      </c>
      <c r="D380" s="16" t="s">
        <v>1088</v>
      </c>
      <c r="E380" s="16" t="s">
        <v>979</v>
      </c>
      <c r="F380" s="17">
        <v>2.1222826069999998</v>
      </c>
      <c r="G380" s="17">
        <v>-0.32676730739999998</v>
      </c>
      <c r="H380" s="17">
        <v>1.30641974332608</v>
      </c>
      <c r="I380" s="18">
        <v>1.15591110589448</v>
      </c>
    </row>
    <row r="381" spans="1:9" ht="12.75" x14ac:dyDescent="0.2">
      <c r="A381" s="3" t="s">
        <v>1092</v>
      </c>
      <c r="B381" s="4" t="s">
        <v>1093</v>
      </c>
      <c r="C381" s="4" t="s">
        <v>1094</v>
      </c>
      <c r="D381" s="4" t="s">
        <v>1095</v>
      </c>
      <c r="E381" s="4" t="s">
        <v>1096</v>
      </c>
      <c r="F381" s="5">
        <v>4.8387095849999999E-2</v>
      </c>
      <c r="G381" s="5"/>
      <c r="H381" s="5">
        <v>1.30641974332608</v>
      </c>
      <c r="I381" s="6">
        <v>1.15591110589448</v>
      </c>
    </row>
    <row r="382" spans="1:9" ht="12.75" x14ac:dyDescent="0.2">
      <c r="A382" s="11"/>
      <c r="B382" s="12"/>
      <c r="C382" s="12" t="s">
        <v>1097</v>
      </c>
      <c r="D382" s="12" t="s">
        <v>1095</v>
      </c>
      <c r="E382" s="12" t="s">
        <v>1098</v>
      </c>
      <c r="F382" s="13">
        <v>-4.7560975680000004</v>
      </c>
      <c r="G382" s="13">
        <v>-0.41157235889999999</v>
      </c>
      <c r="H382" s="13"/>
      <c r="I382" s="14"/>
    </row>
    <row r="383" spans="1:9" ht="12.75" x14ac:dyDescent="0.2">
      <c r="A383" s="15" t="s">
        <v>1099</v>
      </c>
      <c r="B383" s="16" t="s">
        <v>1100</v>
      </c>
      <c r="C383" s="16" t="s">
        <v>1101</v>
      </c>
      <c r="D383" s="16" t="s">
        <v>1095</v>
      </c>
      <c r="E383" s="16" t="s">
        <v>1102</v>
      </c>
      <c r="F383" s="17">
        <v>0.49572649610000002</v>
      </c>
      <c r="G383" s="17"/>
      <c r="H383" s="17">
        <v>1.30641974332608</v>
      </c>
      <c r="I383" s="18">
        <v>1.15591110589448</v>
      </c>
    </row>
    <row r="384" spans="1:9" ht="12.75" x14ac:dyDescent="0.2">
      <c r="A384" s="3" t="s">
        <v>1103</v>
      </c>
      <c r="B384" s="4" t="s">
        <v>1104</v>
      </c>
      <c r="C384" s="4" t="s">
        <v>1105</v>
      </c>
      <c r="D384" s="4" t="s">
        <v>1095</v>
      </c>
      <c r="E384" s="4" t="s">
        <v>1106</v>
      </c>
      <c r="F384" s="5">
        <v>1</v>
      </c>
      <c r="G384" s="5"/>
      <c r="H384" s="5">
        <v>1.30641974332608</v>
      </c>
      <c r="I384" s="6">
        <v>1.15591110589448</v>
      </c>
    </row>
    <row r="385" spans="1:9" ht="12.75" x14ac:dyDescent="0.2">
      <c r="A385" s="11"/>
      <c r="B385" s="12"/>
      <c r="C385" s="12" t="s">
        <v>1107</v>
      </c>
      <c r="D385" s="12" t="s">
        <v>1095</v>
      </c>
      <c r="E385" s="12" t="s">
        <v>1108</v>
      </c>
      <c r="F385" s="13"/>
      <c r="G385" s="13">
        <v>2.3470153310000001</v>
      </c>
      <c r="H385" s="13"/>
      <c r="I385" s="14"/>
    </row>
    <row r="386" spans="1:9" ht="12.75" x14ac:dyDescent="0.2">
      <c r="A386" s="15" t="s">
        <v>1109</v>
      </c>
      <c r="B386" s="16" t="s">
        <v>1110</v>
      </c>
      <c r="C386" s="16" t="s">
        <v>1111</v>
      </c>
      <c r="D386" s="16" t="s">
        <v>1095</v>
      </c>
      <c r="E386" s="16" t="s">
        <v>1112</v>
      </c>
      <c r="F386" s="17">
        <v>-0.153292181</v>
      </c>
      <c r="G386" s="17">
        <v>-0.46014533070000002</v>
      </c>
      <c r="H386" s="17">
        <v>1.30641974332608</v>
      </c>
      <c r="I386" s="18">
        <v>1.15591110589448</v>
      </c>
    </row>
    <row r="387" spans="1:9" ht="12.75" x14ac:dyDescent="0.2">
      <c r="A387" s="15" t="s">
        <v>1113</v>
      </c>
      <c r="B387" s="16" t="s">
        <v>1114</v>
      </c>
      <c r="C387" s="16" t="s">
        <v>1115</v>
      </c>
      <c r="D387" s="16" t="s">
        <v>1095</v>
      </c>
      <c r="E387" s="16" t="s">
        <v>1116</v>
      </c>
      <c r="F387" s="17">
        <v>1</v>
      </c>
      <c r="G387" s="17">
        <v>-0.45342320759999999</v>
      </c>
      <c r="H387" s="17">
        <v>1.30641974332608</v>
      </c>
      <c r="I387" s="18">
        <v>1.15591110589448</v>
      </c>
    </row>
    <row r="388" spans="1:9" ht="12.75" x14ac:dyDescent="0.2">
      <c r="A388" s="15" t="s">
        <v>1117</v>
      </c>
      <c r="B388" s="16" t="s">
        <v>1118</v>
      </c>
      <c r="C388" s="16" t="s">
        <v>1119</v>
      </c>
      <c r="D388" s="16" t="s">
        <v>1095</v>
      </c>
      <c r="E388" s="16" t="s">
        <v>1120</v>
      </c>
      <c r="F388" s="17">
        <v>0.19178082190000001</v>
      </c>
      <c r="G388" s="17"/>
      <c r="H388" s="17">
        <v>1.30641974332608</v>
      </c>
      <c r="I388" s="18">
        <v>1.15591110589448</v>
      </c>
    </row>
    <row r="389" spans="1:9" ht="12.75" x14ac:dyDescent="0.2">
      <c r="A389" s="3" t="s">
        <v>1121</v>
      </c>
      <c r="B389" s="4" t="s">
        <v>1122</v>
      </c>
      <c r="C389" s="4" t="s">
        <v>1123</v>
      </c>
      <c r="D389" s="4" t="s">
        <v>1095</v>
      </c>
      <c r="E389" s="4" t="s">
        <v>1124</v>
      </c>
      <c r="F389" s="5">
        <v>1</v>
      </c>
      <c r="G389" s="5"/>
      <c r="H389" s="5">
        <v>1.30641974332608</v>
      </c>
      <c r="I389" s="6">
        <v>1.15591110589448</v>
      </c>
    </row>
    <row r="390" spans="1:9" ht="12.75" x14ac:dyDescent="0.2">
      <c r="A390" s="11"/>
      <c r="B390" s="12"/>
      <c r="C390" s="12" t="s">
        <v>1125</v>
      </c>
      <c r="D390" s="12" t="s">
        <v>1095</v>
      </c>
      <c r="E390" s="12" t="s">
        <v>1126</v>
      </c>
      <c r="F390" s="13"/>
      <c r="G390" s="13">
        <v>-0.63857273370000001</v>
      </c>
      <c r="H390" s="13"/>
      <c r="I390" s="14"/>
    </row>
    <row r="391" spans="1:9" ht="12.75" x14ac:dyDescent="0.2">
      <c r="A391" s="15" t="s">
        <v>1127</v>
      </c>
      <c r="B391" s="16" t="s">
        <v>1128</v>
      </c>
      <c r="C391" s="16" t="s">
        <v>1129</v>
      </c>
      <c r="D391" s="16"/>
      <c r="E391" s="16" t="s">
        <v>1130</v>
      </c>
      <c r="F391" s="17">
        <v>0.61688311689999997</v>
      </c>
      <c r="G391" s="17">
        <v>-0.45496778760000001</v>
      </c>
      <c r="H391" s="17">
        <v>1.30641974332608</v>
      </c>
      <c r="I391" s="18">
        <v>1.15591110589448</v>
      </c>
    </row>
    <row r="392" spans="1:9" ht="12.75" x14ac:dyDescent="0.2">
      <c r="A392" s="15" t="s">
        <v>1131</v>
      </c>
      <c r="B392" s="16" t="s">
        <v>1132</v>
      </c>
      <c r="C392" s="16" t="s">
        <v>1133</v>
      </c>
      <c r="D392" s="16" t="s">
        <v>1088</v>
      </c>
      <c r="E392" s="16" t="s">
        <v>1134</v>
      </c>
      <c r="F392" s="17">
        <v>1.335227274</v>
      </c>
      <c r="G392" s="17"/>
      <c r="H392" s="17">
        <v>1.30641974332608</v>
      </c>
      <c r="I392" s="18">
        <v>1.15591110589448</v>
      </c>
    </row>
    <row r="393" spans="1:9" ht="12.75" x14ac:dyDescent="0.2">
      <c r="A393" s="15" t="s">
        <v>1135</v>
      </c>
      <c r="B393" s="16" t="s">
        <v>1136</v>
      </c>
      <c r="C393" s="16" t="s">
        <v>1133</v>
      </c>
      <c r="D393" s="16" t="s">
        <v>1088</v>
      </c>
      <c r="E393" s="16" t="s">
        <v>1134</v>
      </c>
      <c r="F393" s="17">
        <v>1.335227274</v>
      </c>
      <c r="G393" s="17"/>
      <c r="H393" s="17">
        <v>1.30641974332608</v>
      </c>
      <c r="I393" s="18">
        <v>1.15591110589448</v>
      </c>
    </row>
    <row r="394" spans="1:9" ht="12.75" x14ac:dyDescent="0.2">
      <c r="A394" s="15" t="s">
        <v>1137</v>
      </c>
      <c r="B394" s="16" t="s">
        <v>1138</v>
      </c>
      <c r="C394" s="16" t="s">
        <v>1139</v>
      </c>
      <c r="D394" s="16" t="s">
        <v>958</v>
      </c>
      <c r="E394" s="16" t="s">
        <v>1140</v>
      </c>
      <c r="F394" s="17">
        <v>3.4081632719999999</v>
      </c>
      <c r="G394" s="17">
        <v>-0.31743197299999998</v>
      </c>
      <c r="H394" s="17">
        <v>1.30641974332608</v>
      </c>
      <c r="I394" s="18">
        <v>1.15591110589448</v>
      </c>
    </row>
    <row r="395" spans="1:9" ht="12.75" x14ac:dyDescent="0.2">
      <c r="A395" s="15" t="s">
        <v>1141</v>
      </c>
      <c r="B395" s="16" t="s">
        <v>1142</v>
      </c>
      <c r="C395" s="16" t="s">
        <v>1143</v>
      </c>
      <c r="D395" s="16" t="s">
        <v>958</v>
      </c>
      <c r="E395" s="16" t="s">
        <v>1144</v>
      </c>
      <c r="F395" s="17">
        <v>0.72685185149999998</v>
      </c>
      <c r="G395" s="17">
        <v>-0.48836614280000001</v>
      </c>
      <c r="H395" s="17">
        <v>1.30641974332608</v>
      </c>
      <c r="I395" s="18">
        <v>1.15591110589448</v>
      </c>
    </row>
    <row r="396" spans="1:9" ht="12.75" x14ac:dyDescent="0.2">
      <c r="A396" s="3" t="s">
        <v>1145</v>
      </c>
      <c r="B396" s="4" t="s">
        <v>1146</v>
      </c>
      <c r="C396" s="4" t="s">
        <v>382</v>
      </c>
      <c r="D396" s="4" t="s">
        <v>1147</v>
      </c>
      <c r="E396" s="4" t="s">
        <v>1148</v>
      </c>
      <c r="F396" s="5">
        <v>9.4285713710000003</v>
      </c>
      <c r="G396" s="5"/>
      <c r="H396" s="5">
        <v>1.30641974332608</v>
      </c>
      <c r="I396" s="6">
        <v>1.15591110589448</v>
      </c>
    </row>
    <row r="397" spans="1:9" ht="12.75" x14ac:dyDescent="0.2">
      <c r="A397" s="11"/>
      <c r="B397" s="12"/>
      <c r="C397" s="12" t="s">
        <v>385</v>
      </c>
      <c r="D397" s="12" t="s">
        <v>1147</v>
      </c>
      <c r="E397" s="12" t="s">
        <v>1149</v>
      </c>
      <c r="F397" s="13">
        <v>-1.5920502080000001</v>
      </c>
      <c r="G397" s="13">
        <v>-0.544815999</v>
      </c>
      <c r="H397" s="13"/>
      <c r="I397" s="14"/>
    </row>
    <row r="398" spans="1:9" ht="12.75" x14ac:dyDescent="0.2">
      <c r="A398" s="15" t="s">
        <v>1150</v>
      </c>
      <c r="B398" s="16" t="s">
        <v>1151</v>
      </c>
      <c r="C398" s="16" t="s">
        <v>389</v>
      </c>
      <c r="D398" s="16" t="s">
        <v>1147</v>
      </c>
      <c r="E398" s="16" t="s">
        <v>390</v>
      </c>
      <c r="F398" s="17">
        <v>8.4033612939999995E-3</v>
      </c>
      <c r="G398" s="17">
        <v>-0.74555515449999998</v>
      </c>
      <c r="H398" s="17">
        <v>1.30641974332608</v>
      </c>
      <c r="I398" s="18">
        <v>1.15591110589448</v>
      </c>
    </row>
    <row r="399" spans="1:9" ht="12.75" x14ac:dyDescent="0.2">
      <c r="A399" s="15" t="s">
        <v>1152</v>
      </c>
      <c r="B399" s="16" t="s">
        <v>1153</v>
      </c>
      <c r="C399" s="16" t="s">
        <v>393</v>
      </c>
      <c r="D399" s="16" t="s">
        <v>1147</v>
      </c>
      <c r="E399" s="16" t="s">
        <v>1154</v>
      </c>
      <c r="F399" s="17">
        <v>0.84473684199999999</v>
      </c>
      <c r="G399" s="17">
        <v>-0.42318347719999999</v>
      </c>
      <c r="H399" s="17">
        <v>1.30641974332608</v>
      </c>
      <c r="I399" s="18">
        <v>1.15591110589448</v>
      </c>
    </row>
    <row r="400" spans="1:9" ht="12.75" x14ac:dyDescent="0.2">
      <c r="A400" s="15" t="s">
        <v>1155</v>
      </c>
      <c r="B400" s="16" t="s">
        <v>1156</v>
      </c>
      <c r="C400" s="16" t="s">
        <v>397</v>
      </c>
      <c r="D400" s="16" t="s">
        <v>1157</v>
      </c>
      <c r="E400" s="16" t="s">
        <v>1158</v>
      </c>
      <c r="F400" s="17">
        <v>-0.65200000039999995</v>
      </c>
      <c r="G400" s="17">
        <v>-0.37703552699999998</v>
      </c>
      <c r="H400" s="17">
        <v>1.30641974332608</v>
      </c>
      <c r="I400" s="18">
        <v>1.15591110589448</v>
      </c>
    </row>
    <row r="401" spans="1:9" ht="12.75" x14ac:dyDescent="0.2">
      <c r="A401" s="15" t="s">
        <v>1159</v>
      </c>
      <c r="B401" s="16" t="s">
        <v>1160</v>
      </c>
      <c r="C401" s="16" t="s">
        <v>1161</v>
      </c>
      <c r="D401" s="16" t="s">
        <v>1162</v>
      </c>
      <c r="E401" s="16" t="s">
        <v>1163</v>
      </c>
      <c r="F401" s="17">
        <v>-2.6874999979999998</v>
      </c>
      <c r="G401" s="17">
        <v>-0.62031891699999997</v>
      </c>
      <c r="H401" s="17">
        <v>1.30641974332608</v>
      </c>
      <c r="I401" s="18">
        <v>1.15591110589448</v>
      </c>
    </row>
    <row r="402" spans="1:9" ht="12.75" x14ac:dyDescent="0.2">
      <c r="A402" s="3" t="s">
        <v>1164</v>
      </c>
      <c r="B402" s="4" t="s">
        <v>1165</v>
      </c>
      <c r="C402" s="4" t="s">
        <v>1166</v>
      </c>
      <c r="D402" s="4"/>
      <c r="E402" s="4" t="s">
        <v>1167</v>
      </c>
      <c r="F402" s="5">
        <v>2.7352941190000002</v>
      </c>
      <c r="G402" s="5"/>
      <c r="H402" s="5">
        <v>1.30641974332608</v>
      </c>
      <c r="I402" s="6">
        <v>1.15591110589448</v>
      </c>
    </row>
    <row r="403" spans="1:9" ht="12.75" x14ac:dyDescent="0.2">
      <c r="A403" s="11"/>
      <c r="B403" s="12"/>
      <c r="C403" s="12" t="s">
        <v>1168</v>
      </c>
      <c r="D403" s="12"/>
      <c r="E403" s="12" t="s">
        <v>1169</v>
      </c>
      <c r="F403" s="13">
        <v>-2.3522727319999999</v>
      </c>
      <c r="G403" s="13">
        <v>-0.46120976940000002</v>
      </c>
      <c r="H403" s="13"/>
      <c r="I403" s="14"/>
    </row>
    <row r="404" spans="1:9" ht="12.75" x14ac:dyDescent="0.2">
      <c r="A404" s="15" t="s">
        <v>1170</v>
      </c>
      <c r="B404" s="16" t="s">
        <v>1171</v>
      </c>
      <c r="C404" s="16" t="s">
        <v>1172</v>
      </c>
      <c r="D404" s="16" t="s">
        <v>1157</v>
      </c>
      <c r="E404" s="16" t="s">
        <v>1173</v>
      </c>
      <c r="F404" s="17">
        <v>0.7951388895</v>
      </c>
      <c r="G404" s="17"/>
      <c r="H404" s="17">
        <v>1.30641974332608</v>
      </c>
      <c r="I404" s="18">
        <v>1.15591110589448</v>
      </c>
    </row>
    <row r="405" spans="1:9" ht="12.75" x14ac:dyDescent="0.2">
      <c r="A405" s="15" t="s">
        <v>1174</v>
      </c>
      <c r="B405" s="16" t="s">
        <v>1175</v>
      </c>
      <c r="C405" s="16" t="s">
        <v>397</v>
      </c>
      <c r="D405" s="16" t="s">
        <v>1176</v>
      </c>
      <c r="E405" s="16" t="s">
        <v>1158</v>
      </c>
      <c r="F405" s="17">
        <v>-0.65200000039999995</v>
      </c>
      <c r="G405" s="17">
        <v>-0.37703552699999998</v>
      </c>
      <c r="H405" s="17">
        <v>1.30641974332608</v>
      </c>
      <c r="I405" s="18">
        <v>1.15591110589448</v>
      </c>
    </row>
    <row r="406" spans="1:9" ht="12.75" x14ac:dyDescent="0.2">
      <c r="A406" s="15" t="s">
        <v>1177</v>
      </c>
      <c r="B406" s="16" t="s">
        <v>1178</v>
      </c>
      <c r="C406" s="16" t="s">
        <v>1179</v>
      </c>
      <c r="D406" s="16" t="s">
        <v>1180</v>
      </c>
      <c r="E406" s="16" t="s">
        <v>1181</v>
      </c>
      <c r="F406" s="17">
        <v>1</v>
      </c>
      <c r="G406" s="17"/>
      <c r="H406" s="17">
        <v>1.30641974332608</v>
      </c>
      <c r="I406" s="18">
        <v>1.15591110589448</v>
      </c>
    </row>
    <row r="407" spans="1:9" ht="12.75" x14ac:dyDescent="0.2">
      <c r="A407" s="3" t="s">
        <v>1182</v>
      </c>
      <c r="B407" s="4" t="s">
        <v>1183</v>
      </c>
      <c r="C407" s="4" t="s">
        <v>1184</v>
      </c>
      <c r="D407" s="4" t="s">
        <v>1180</v>
      </c>
      <c r="E407" s="4" t="s">
        <v>1185</v>
      </c>
      <c r="F407" s="5">
        <v>-9.2592592459999998E-2</v>
      </c>
      <c r="G407" s="5"/>
      <c r="H407" s="5">
        <v>1.30641974332608</v>
      </c>
      <c r="I407" s="6">
        <v>1.15591110589448</v>
      </c>
    </row>
    <row r="408" spans="1:9" ht="12.75" x14ac:dyDescent="0.2">
      <c r="A408" s="11"/>
      <c r="B408" s="12"/>
      <c r="C408" s="12" t="s">
        <v>1186</v>
      </c>
      <c r="D408" s="12" t="s">
        <v>1180</v>
      </c>
      <c r="E408" s="12" t="s">
        <v>1187</v>
      </c>
      <c r="F408" s="13">
        <v>-0.73529411690000002</v>
      </c>
      <c r="G408" s="13">
        <v>0.51530044320000001</v>
      </c>
      <c r="H408" s="13"/>
      <c r="I408" s="14"/>
    </row>
    <row r="409" spans="1:9" ht="12.75" x14ac:dyDescent="0.2">
      <c r="A409" s="15" t="s">
        <v>1188</v>
      </c>
      <c r="B409" s="16" t="s">
        <v>1189</v>
      </c>
      <c r="C409" s="16" t="s">
        <v>1190</v>
      </c>
      <c r="D409" s="16" t="s">
        <v>1191</v>
      </c>
      <c r="E409" s="16" t="s">
        <v>1192</v>
      </c>
      <c r="F409" s="17">
        <v>-13.74999998</v>
      </c>
      <c r="G409" s="17"/>
      <c r="H409" s="17">
        <v>1.30641974332608</v>
      </c>
      <c r="I409" s="18">
        <v>1.15591110589448</v>
      </c>
    </row>
    <row r="410" spans="1:9" ht="12.75" x14ac:dyDescent="0.2">
      <c r="A410" s="15" t="s">
        <v>1193</v>
      </c>
      <c r="B410" s="16" t="s">
        <v>1194</v>
      </c>
      <c r="C410" s="16" t="s">
        <v>1195</v>
      </c>
      <c r="D410" s="16" t="s">
        <v>1180</v>
      </c>
      <c r="E410" s="16" t="s">
        <v>1196</v>
      </c>
      <c r="F410" s="17">
        <v>-0.34090909060000002</v>
      </c>
      <c r="G410" s="17">
        <v>-0.44596315469999998</v>
      </c>
      <c r="H410" s="17">
        <v>1.30641974332608</v>
      </c>
      <c r="I410" s="18">
        <v>1.15591110589448</v>
      </c>
    </row>
    <row r="411" spans="1:9" ht="12.75" x14ac:dyDescent="0.2">
      <c r="A411" s="15" t="s">
        <v>1197</v>
      </c>
      <c r="B411" s="16" t="s">
        <v>1198</v>
      </c>
      <c r="C411" s="16" t="s">
        <v>1199</v>
      </c>
      <c r="D411" s="16" t="s">
        <v>1180</v>
      </c>
      <c r="E411" s="16" t="s">
        <v>1200</v>
      </c>
      <c r="F411" s="17"/>
      <c r="G411" s="17"/>
      <c r="H411" s="17">
        <v>1.30641974332608</v>
      </c>
      <c r="I411" s="18">
        <v>1.15591110589448</v>
      </c>
    </row>
    <row r="412" spans="1:9" ht="12.75" x14ac:dyDescent="0.2">
      <c r="A412" s="15" t="s">
        <v>1201</v>
      </c>
      <c r="B412" s="16" t="s">
        <v>1202</v>
      </c>
      <c r="C412" s="16" t="s">
        <v>1203</v>
      </c>
      <c r="D412" s="16" t="s">
        <v>1204</v>
      </c>
      <c r="E412" s="16" t="s">
        <v>1205</v>
      </c>
      <c r="F412" s="17">
        <v>1</v>
      </c>
      <c r="G412" s="17">
        <v>-0.44857341039999998</v>
      </c>
      <c r="H412" s="17">
        <v>1.30641974332608</v>
      </c>
      <c r="I412" s="18">
        <v>1.15591110589448</v>
      </c>
    </row>
    <row r="413" spans="1:9" ht="12.75" x14ac:dyDescent="0.2">
      <c r="A413" s="15" t="s">
        <v>1206</v>
      </c>
      <c r="B413" s="16" t="s">
        <v>1207</v>
      </c>
      <c r="C413" s="16" t="s">
        <v>1203</v>
      </c>
      <c r="D413" s="16" t="s">
        <v>1204</v>
      </c>
      <c r="E413" s="16" t="s">
        <v>1205</v>
      </c>
      <c r="F413" s="17">
        <v>1</v>
      </c>
      <c r="G413" s="17">
        <v>-0.44857341039999998</v>
      </c>
      <c r="H413" s="17">
        <v>1.30641974332608</v>
      </c>
      <c r="I413" s="18">
        <v>1.15591110589448</v>
      </c>
    </row>
    <row r="414" spans="1:9" ht="12.75" x14ac:dyDescent="0.2">
      <c r="A414" s="15" t="s">
        <v>1208</v>
      </c>
      <c r="B414" s="16" t="s">
        <v>1209</v>
      </c>
      <c r="C414" s="16" t="s">
        <v>1210</v>
      </c>
      <c r="D414" s="16" t="s">
        <v>1204</v>
      </c>
      <c r="E414" s="16" t="s">
        <v>1211</v>
      </c>
      <c r="F414" s="17">
        <v>-0.22916666699999999</v>
      </c>
      <c r="G414" s="17"/>
      <c r="H414" s="17">
        <v>1.30641974332608</v>
      </c>
      <c r="I414" s="18">
        <v>1.15591110589448</v>
      </c>
    </row>
    <row r="415" spans="1:9" ht="12.75" x14ac:dyDescent="0.2">
      <c r="A415" s="15" t="s">
        <v>1212</v>
      </c>
      <c r="B415" s="16" t="s">
        <v>1213</v>
      </c>
      <c r="C415" s="16" t="s">
        <v>1214</v>
      </c>
      <c r="D415" s="16" t="s">
        <v>1204</v>
      </c>
      <c r="E415" s="16" t="s">
        <v>1215</v>
      </c>
      <c r="F415" s="17">
        <v>-1.537634409</v>
      </c>
      <c r="G415" s="17"/>
      <c r="H415" s="17">
        <v>1.30641974332608</v>
      </c>
      <c r="I415" s="18">
        <v>1.15591110589448</v>
      </c>
    </row>
    <row r="416" spans="1:9" ht="12.75" x14ac:dyDescent="0.2">
      <c r="A416" s="15" t="s">
        <v>1216</v>
      </c>
      <c r="B416" s="16" t="s">
        <v>1217</v>
      </c>
      <c r="C416" s="16" t="s">
        <v>468</v>
      </c>
      <c r="D416" s="16" t="s">
        <v>477</v>
      </c>
      <c r="E416" s="16" t="s">
        <v>469</v>
      </c>
      <c r="F416" s="17">
        <v>-0.96666666459999995</v>
      </c>
      <c r="G416" s="17">
        <v>-0.51203364269999996</v>
      </c>
      <c r="H416" s="17">
        <v>1.30641974332608</v>
      </c>
      <c r="I416" s="18">
        <v>1.15591110589448</v>
      </c>
    </row>
    <row r="417" spans="1:9" ht="12.75" x14ac:dyDescent="0.2">
      <c r="A417" s="15" t="s">
        <v>1218</v>
      </c>
      <c r="B417" s="16" t="s">
        <v>1219</v>
      </c>
      <c r="C417" s="16" t="s">
        <v>1220</v>
      </c>
      <c r="D417" s="16" t="s">
        <v>477</v>
      </c>
      <c r="E417" s="16" t="s">
        <v>1221</v>
      </c>
      <c r="F417" s="17"/>
      <c r="G417" s="17"/>
      <c r="H417" s="17">
        <v>1.30641974332608</v>
      </c>
      <c r="I417" s="18">
        <v>1.15591110589448</v>
      </c>
    </row>
    <row r="418" spans="1:9" ht="12.75" x14ac:dyDescent="0.2">
      <c r="A418" s="15" t="s">
        <v>1222</v>
      </c>
      <c r="B418" s="16" t="s">
        <v>1223</v>
      </c>
      <c r="C418" s="16" t="s">
        <v>1224</v>
      </c>
      <c r="D418" s="16" t="s">
        <v>1225</v>
      </c>
      <c r="E418" s="16" t="s">
        <v>1226</v>
      </c>
      <c r="F418" s="17">
        <v>-0.60909090929999998</v>
      </c>
      <c r="G418" s="17"/>
      <c r="H418" s="17">
        <v>1.30641974332608</v>
      </c>
      <c r="I418" s="18">
        <v>1.15591110589448</v>
      </c>
    </row>
    <row r="419" spans="1:9" ht="12.75" x14ac:dyDescent="0.2">
      <c r="A419" s="15" t="s">
        <v>1227</v>
      </c>
      <c r="B419" s="16" t="s">
        <v>1228</v>
      </c>
      <c r="C419" s="16" t="s">
        <v>1229</v>
      </c>
      <c r="D419" s="16" t="s">
        <v>1230</v>
      </c>
      <c r="E419" s="16" t="s">
        <v>1231</v>
      </c>
      <c r="F419" s="17">
        <v>-0.1799999998</v>
      </c>
      <c r="G419" s="17"/>
      <c r="H419" s="17">
        <v>1.30641974332608</v>
      </c>
      <c r="I419" s="18">
        <v>1.15591110589448</v>
      </c>
    </row>
    <row r="420" spans="1:9" ht="12.75" x14ac:dyDescent="0.2">
      <c r="A420" s="15" t="s">
        <v>1232</v>
      </c>
      <c r="B420" s="16" t="s">
        <v>1233</v>
      </c>
      <c r="C420" s="16" t="s">
        <v>1234</v>
      </c>
      <c r="D420" s="16"/>
      <c r="E420" s="16" t="s">
        <v>1235</v>
      </c>
      <c r="F420" s="17">
        <v>3.1071428540000001</v>
      </c>
      <c r="G420" s="17">
        <v>-0.50831601059999998</v>
      </c>
      <c r="H420" s="17">
        <v>1.30641974332608</v>
      </c>
      <c r="I420" s="18">
        <v>1.15591110589448</v>
      </c>
    </row>
    <row r="421" spans="1:9" ht="12.75" x14ac:dyDescent="0.2">
      <c r="A421" s="15" t="s">
        <v>1236</v>
      </c>
      <c r="B421" s="16" t="s">
        <v>1237</v>
      </c>
      <c r="C421" s="16" t="s">
        <v>1238</v>
      </c>
      <c r="D421" s="16" t="s">
        <v>1239</v>
      </c>
      <c r="E421" s="16" t="s">
        <v>1240</v>
      </c>
      <c r="F421" s="17">
        <v>1</v>
      </c>
      <c r="G421" s="17"/>
      <c r="H421" s="17">
        <v>1.30641974332608</v>
      </c>
      <c r="I421" s="18">
        <v>1.15591110589448</v>
      </c>
    </row>
    <row r="422" spans="1:9" ht="12.75" x14ac:dyDescent="0.2">
      <c r="A422" s="15" t="s">
        <v>1241</v>
      </c>
      <c r="B422" s="16" t="s">
        <v>1242</v>
      </c>
      <c r="C422" s="16" t="s">
        <v>1243</v>
      </c>
      <c r="D422" s="16" t="s">
        <v>1239</v>
      </c>
      <c r="E422" s="16" t="s">
        <v>1244</v>
      </c>
      <c r="F422" s="17">
        <v>-1.8287671240000001</v>
      </c>
      <c r="G422" s="17"/>
      <c r="H422" s="17">
        <v>1.30641974332608</v>
      </c>
      <c r="I422" s="18">
        <v>1.15591110589448</v>
      </c>
    </row>
    <row r="423" spans="1:9" ht="12.75" x14ac:dyDescent="0.2">
      <c r="A423" s="3" t="s">
        <v>1245</v>
      </c>
      <c r="B423" s="4" t="s">
        <v>1246</v>
      </c>
      <c r="C423" s="4" t="s">
        <v>1247</v>
      </c>
      <c r="D423" s="4" t="s">
        <v>1239</v>
      </c>
      <c r="E423" s="4" t="s">
        <v>1248</v>
      </c>
      <c r="F423" s="5">
        <v>0.52800000010000003</v>
      </c>
      <c r="G423" s="5"/>
      <c r="H423" s="5">
        <v>1.30641974332608</v>
      </c>
      <c r="I423" s="6">
        <v>1.15591110589448</v>
      </c>
    </row>
    <row r="424" spans="1:9" ht="12.75" x14ac:dyDescent="0.2">
      <c r="A424" s="11"/>
      <c r="B424" s="12"/>
      <c r="C424" s="12" t="s">
        <v>1249</v>
      </c>
      <c r="D424" s="12" t="s">
        <v>1239</v>
      </c>
      <c r="E424" s="12" t="s">
        <v>1250</v>
      </c>
      <c r="F424" s="13">
        <v>1</v>
      </c>
      <c r="G424" s="13"/>
      <c r="H424" s="13"/>
      <c r="I424" s="14"/>
    </row>
    <row r="425" spans="1:9" ht="12.75" x14ac:dyDescent="0.2">
      <c r="A425" s="15" t="s">
        <v>1251</v>
      </c>
      <c r="B425" s="16" t="s">
        <v>1252</v>
      </c>
      <c r="C425" s="16" t="s">
        <v>1253</v>
      </c>
      <c r="D425" s="16" t="s">
        <v>1254</v>
      </c>
      <c r="E425" s="16" t="s">
        <v>1255</v>
      </c>
      <c r="F425" s="17">
        <v>-0.73529411769999997</v>
      </c>
      <c r="G425" s="17">
        <v>-0.43078996069999997</v>
      </c>
      <c r="H425" s="17">
        <v>1.30641974332608</v>
      </c>
      <c r="I425" s="18">
        <v>1.15591110589448</v>
      </c>
    </row>
    <row r="426" spans="1:9" ht="12.75" x14ac:dyDescent="0.2">
      <c r="A426" s="3" t="s">
        <v>1256</v>
      </c>
      <c r="B426" s="4" t="s">
        <v>1257</v>
      </c>
      <c r="C426" s="4" t="s">
        <v>1258</v>
      </c>
      <c r="D426" s="4" t="s">
        <v>1254</v>
      </c>
      <c r="E426" s="4"/>
      <c r="F426" s="5"/>
      <c r="G426" s="5"/>
      <c r="H426" s="5">
        <v>1.30641974332608</v>
      </c>
      <c r="I426" s="6">
        <v>1.15591110589448</v>
      </c>
    </row>
    <row r="427" spans="1:9" ht="12.75" x14ac:dyDescent="0.2">
      <c r="A427" s="11"/>
      <c r="B427" s="12"/>
      <c r="C427" s="12" t="s">
        <v>1259</v>
      </c>
      <c r="D427" s="12" t="s">
        <v>1254</v>
      </c>
      <c r="E427" s="12"/>
      <c r="F427" s="13"/>
      <c r="G427" s="13">
        <v>1.0148020499999999</v>
      </c>
      <c r="H427" s="13"/>
      <c r="I427" s="14"/>
    </row>
    <row r="428" spans="1:9" ht="12.75" x14ac:dyDescent="0.2">
      <c r="A428" s="15" t="s">
        <v>1260</v>
      </c>
      <c r="B428" s="16" t="s">
        <v>1261</v>
      </c>
      <c r="C428" s="16" t="s">
        <v>1262</v>
      </c>
      <c r="D428" s="16" t="s">
        <v>1263</v>
      </c>
      <c r="E428" s="16" t="s">
        <v>1264</v>
      </c>
      <c r="F428" s="17">
        <v>3.9499999950000002</v>
      </c>
      <c r="G428" s="17"/>
      <c r="H428" s="17">
        <v>1.30641974332608</v>
      </c>
      <c r="I428" s="18">
        <v>1.15591110589448</v>
      </c>
    </row>
    <row r="429" spans="1:9" ht="12.75" x14ac:dyDescent="0.2">
      <c r="A429" s="15" t="s">
        <v>1265</v>
      </c>
      <c r="B429" s="16" t="s">
        <v>1266</v>
      </c>
      <c r="C429" s="16" t="s">
        <v>1267</v>
      </c>
      <c r="D429" s="16" t="s">
        <v>1263</v>
      </c>
      <c r="E429" s="16" t="s">
        <v>1268</v>
      </c>
      <c r="F429" s="17">
        <v>3.0344827579999998</v>
      </c>
      <c r="G429" s="17">
        <v>0.87518435439999998</v>
      </c>
      <c r="H429" s="17">
        <v>1.30641974332608</v>
      </c>
      <c r="I429" s="18">
        <v>1.15591110589448</v>
      </c>
    </row>
    <row r="430" spans="1:9" ht="12.75" x14ac:dyDescent="0.2">
      <c r="A430" s="15" t="s">
        <v>1269</v>
      </c>
      <c r="B430" s="16" t="s">
        <v>1270</v>
      </c>
      <c r="C430" s="16" t="s">
        <v>1271</v>
      </c>
      <c r="D430" s="16" t="s">
        <v>1263</v>
      </c>
      <c r="E430" s="16" t="s">
        <v>1272</v>
      </c>
      <c r="F430" s="17">
        <v>-28.50000013</v>
      </c>
      <c r="G430" s="17">
        <v>-0.63795056880000001</v>
      </c>
      <c r="H430" s="17">
        <v>1.30641974332608</v>
      </c>
      <c r="I430" s="18">
        <v>1.15591110589448</v>
      </c>
    </row>
    <row r="431" spans="1:9" ht="12.75" x14ac:dyDescent="0.2">
      <c r="A431" s="15" t="s">
        <v>1273</v>
      </c>
      <c r="B431" s="16" t="s">
        <v>1274</v>
      </c>
      <c r="C431" s="16" t="s">
        <v>1271</v>
      </c>
      <c r="D431" s="16" t="s">
        <v>1263</v>
      </c>
      <c r="E431" s="16" t="s">
        <v>1272</v>
      </c>
      <c r="F431" s="17">
        <v>-28.50000013</v>
      </c>
      <c r="G431" s="17">
        <v>-0.63795056880000001</v>
      </c>
      <c r="H431" s="17">
        <v>1.30641974332608</v>
      </c>
      <c r="I431" s="18">
        <v>1.15591110589448</v>
      </c>
    </row>
    <row r="432" spans="1:9" ht="12.75" x14ac:dyDescent="0.2">
      <c r="A432" s="15" t="s">
        <v>1275</v>
      </c>
      <c r="B432" s="16" t="s">
        <v>1276</v>
      </c>
      <c r="C432" s="16" t="s">
        <v>1277</v>
      </c>
      <c r="D432" s="16" t="s">
        <v>1263</v>
      </c>
      <c r="E432" s="16" t="s">
        <v>1278</v>
      </c>
      <c r="F432" s="17">
        <v>-0.23776223739999999</v>
      </c>
      <c r="G432" s="17">
        <v>-0.60939433440000002</v>
      </c>
      <c r="H432" s="17">
        <v>1.30641974332608</v>
      </c>
      <c r="I432" s="18">
        <v>1.15591110589448</v>
      </c>
    </row>
    <row r="433" spans="1:9" ht="12.75" x14ac:dyDescent="0.2">
      <c r="A433" s="15" t="s">
        <v>1279</v>
      </c>
      <c r="B433" s="16" t="s">
        <v>1280</v>
      </c>
      <c r="C433" s="16" t="s">
        <v>1281</v>
      </c>
      <c r="D433" s="16" t="s">
        <v>1282</v>
      </c>
      <c r="E433" s="16" t="s">
        <v>1283</v>
      </c>
      <c r="F433" s="17">
        <v>-0.81538461390000005</v>
      </c>
      <c r="G433" s="17">
        <v>-0.70748514610000002</v>
      </c>
      <c r="H433" s="17">
        <v>1.30641974332608</v>
      </c>
      <c r="I433" s="18">
        <v>1.15591110589448</v>
      </c>
    </row>
    <row r="434" spans="1:9" ht="12.75" x14ac:dyDescent="0.2">
      <c r="A434" s="15" t="s">
        <v>1284</v>
      </c>
      <c r="B434" s="16" t="s">
        <v>1285</v>
      </c>
      <c r="C434" s="16" t="s">
        <v>1286</v>
      </c>
      <c r="D434" s="16" t="s">
        <v>1287</v>
      </c>
      <c r="E434" s="16" t="s">
        <v>1288</v>
      </c>
      <c r="F434" s="17">
        <v>-1.1585365860000001</v>
      </c>
      <c r="G434" s="17">
        <v>-0.39290649059999999</v>
      </c>
      <c r="H434" s="17">
        <v>1.30641974332608</v>
      </c>
      <c r="I434" s="18">
        <v>1.15591110589448</v>
      </c>
    </row>
    <row r="435" spans="1:9" ht="12.75" x14ac:dyDescent="0.2">
      <c r="A435" s="15" t="s">
        <v>1289</v>
      </c>
      <c r="B435" s="16" t="s">
        <v>1290</v>
      </c>
      <c r="C435" s="16" t="s">
        <v>1281</v>
      </c>
      <c r="D435" s="16" t="s">
        <v>1291</v>
      </c>
      <c r="E435" s="16" t="s">
        <v>1283</v>
      </c>
      <c r="F435" s="17">
        <v>-0.81538461390000005</v>
      </c>
      <c r="G435" s="17">
        <v>-0.70748514610000002</v>
      </c>
      <c r="H435" s="17">
        <v>1.30641974332608</v>
      </c>
      <c r="I435" s="18">
        <v>1.15591110589448</v>
      </c>
    </row>
    <row r="436" spans="1:9" ht="12.75" x14ac:dyDescent="0.2">
      <c r="A436" s="15" t="s">
        <v>1292</v>
      </c>
      <c r="B436" s="16" t="s">
        <v>1293</v>
      </c>
      <c r="C436" s="16" t="s">
        <v>335</v>
      </c>
      <c r="D436" s="16" t="s">
        <v>1291</v>
      </c>
      <c r="E436" s="16" t="s">
        <v>337</v>
      </c>
      <c r="F436" s="17">
        <v>0.143153527</v>
      </c>
      <c r="G436" s="17"/>
      <c r="H436" s="17">
        <v>1.30641974332608</v>
      </c>
      <c r="I436" s="18">
        <v>1.15591110589448</v>
      </c>
    </row>
    <row r="437" spans="1:9" ht="12.75" x14ac:dyDescent="0.2">
      <c r="A437" s="3" t="s">
        <v>1294</v>
      </c>
      <c r="B437" s="4" t="s">
        <v>1295</v>
      </c>
      <c r="C437" s="4" t="s">
        <v>1296</v>
      </c>
      <c r="D437" s="4" t="s">
        <v>1297</v>
      </c>
      <c r="E437" s="4" t="s">
        <v>1298</v>
      </c>
      <c r="F437" s="5">
        <v>-9.7272727549999995</v>
      </c>
      <c r="G437" s="5"/>
      <c r="H437" s="5">
        <v>1.30641974332608</v>
      </c>
      <c r="I437" s="6">
        <v>1.15591110589448</v>
      </c>
    </row>
    <row r="438" spans="1:9" ht="12.75" x14ac:dyDescent="0.2">
      <c r="A438" s="7"/>
      <c r="C438" s="8" t="s">
        <v>1299</v>
      </c>
      <c r="D438" s="8" t="s">
        <v>1297</v>
      </c>
      <c r="E438" s="8" t="s">
        <v>1300</v>
      </c>
      <c r="F438" s="9"/>
      <c r="G438" s="9"/>
      <c r="H438" s="9"/>
      <c r="I438" s="10"/>
    </row>
    <row r="439" spans="1:9" ht="12.75" x14ac:dyDescent="0.2">
      <c r="A439" s="11"/>
      <c r="B439" s="12"/>
      <c r="C439" s="12" t="s">
        <v>1301</v>
      </c>
      <c r="D439" s="12" t="s">
        <v>1297</v>
      </c>
      <c r="E439" s="12" t="s">
        <v>1302</v>
      </c>
      <c r="F439" s="13">
        <v>-6.3749999940000004</v>
      </c>
      <c r="G439" s="13">
        <v>-0.46352139599999997</v>
      </c>
      <c r="H439" s="13"/>
      <c r="I439" s="14"/>
    </row>
    <row r="440" spans="1:9" ht="12.75" x14ac:dyDescent="0.2">
      <c r="A440" s="3" t="s">
        <v>1303</v>
      </c>
      <c r="B440" s="4" t="s">
        <v>1304</v>
      </c>
      <c r="C440" s="4" t="s">
        <v>1305</v>
      </c>
      <c r="D440" s="4" t="s">
        <v>1297</v>
      </c>
      <c r="E440" s="4" t="s">
        <v>1306</v>
      </c>
      <c r="F440" s="5">
        <v>2.638888895</v>
      </c>
      <c r="G440" s="5"/>
      <c r="H440" s="5">
        <v>1.30641974332608</v>
      </c>
      <c r="I440" s="6">
        <v>1.15591110589448</v>
      </c>
    </row>
    <row r="441" spans="1:9" ht="12.75" x14ac:dyDescent="0.2">
      <c r="A441" s="7"/>
      <c r="C441" s="8" t="s">
        <v>1296</v>
      </c>
      <c r="D441" s="8" t="s">
        <v>1297</v>
      </c>
      <c r="E441" s="8" t="s">
        <v>1298</v>
      </c>
      <c r="F441" s="9">
        <v>-9.7272727549999995</v>
      </c>
      <c r="G441" s="9"/>
      <c r="H441" s="9"/>
      <c r="I441" s="10"/>
    </row>
    <row r="442" spans="1:9" ht="12.75" x14ac:dyDescent="0.2">
      <c r="A442" s="11"/>
      <c r="B442" s="12"/>
      <c r="C442" s="12" t="s">
        <v>1299</v>
      </c>
      <c r="D442" s="12" t="s">
        <v>1297</v>
      </c>
      <c r="E442" s="12" t="s">
        <v>1300</v>
      </c>
      <c r="F442" s="13"/>
      <c r="G442" s="13"/>
      <c r="H442" s="13"/>
      <c r="I442" s="14"/>
    </row>
    <row r="443" spans="1:9" ht="12.75" x14ac:dyDescent="0.2">
      <c r="A443" s="15" t="s">
        <v>1307</v>
      </c>
      <c r="B443" s="16" t="s">
        <v>1308</v>
      </c>
      <c r="C443" s="16" t="s">
        <v>1309</v>
      </c>
      <c r="D443" s="16" t="s">
        <v>1297</v>
      </c>
      <c r="E443" s="16" t="s">
        <v>1310</v>
      </c>
      <c r="F443" s="17">
        <v>2.1959459479999999</v>
      </c>
      <c r="G443" s="17">
        <v>-0.3710860949</v>
      </c>
      <c r="H443" s="17">
        <v>1.30641974332608</v>
      </c>
      <c r="I443" s="18">
        <v>1.15591110589448</v>
      </c>
    </row>
    <row r="444" spans="1:9" ht="12.75" x14ac:dyDescent="0.2">
      <c r="A444" s="15" t="s">
        <v>1311</v>
      </c>
      <c r="B444" s="16" t="s">
        <v>1312</v>
      </c>
      <c r="C444" s="16" t="s">
        <v>1313</v>
      </c>
      <c r="D444" s="16" t="s">
        <v>1297</v>
      </c>
      <c r="E444" s="16" t="s">
        <v>1314</v>
      </c>
      <c r="F444" s="17">
        <v>1.2107142849999999</v>
      </c>
      <c r="G444" s="17"/>
      <c r="H444" s="17">
        <v>1.30641974332608</v>
      </c>
      <c r="I444" s="18">
        <v>1.15591110589448</v>
      </c>
    </row>
    <row r="445" spans="1:9" ht="12.75" x14ac:dyDescent="0.2">
      <c r="A445" s="3" t="s">
        <v>1315</v>
      </c>
      <c r="B445" s="4" t="s">
        <v>1316</v>
      </c>
      <c r="C445" s="4" t="s">
        <v>1317</v>
      </c>
      <c r="D445" s="4" t="s">
        <v>1297</v>
      </c>
      <c r="E445" s="4" t="s">
        <v>1318</v>
      </c>
      <c r="F445" s="5">
        <v>9.3380614799999997E-2</v>
      </c>
      <c r="G445" s="5"/>
      <c r="H445" s="5">
        <v>1.30641974332608</v>
      </c>
      <c r="I445" s="6">
        <v>1.15591110589448</v>
      </c>
    </row>
    <row r="446" spans="1:9" ht="12.75" x14ac:dyDescent="0.2">
      <c r="A446" s="11"/>
      <c r="B446" s="12"/>
      <c r="C446" s="12" t="s">
        <v>1319</v>
      </c>
      <c r="D446" s="12" t="s">
        <v>1297</v>
      </c>
      <c r="E446" s="12" t="s">
        <v>1320</v>
      </c>
      <c r="F446" s="13">
        <v>0.31395348909999998</v>
      </c>
      <c r="G446" s="13">
        <v>-0.55650277140000004</v>
      </c>
      <c r="H446" s="13"/>
      <c r="I446" s="14"/>
    </row>
    <row r="447" spans="1:9" ht="12.75" x14ac:dyDescent="0.2">
      <c r="A447" s="15" t="s">
        <v>1321</v>
      </c>
      <c r="B447" s="16" t="s">
        <v>1322</v>
      </c>
      <c r="C447" s="16" t="s">
        <v>1323</v>
      </c>
      <c r="D447" s="16" t="s">
        <v>1324</v>
      </c>
      <c r="E447" s="16" t="s">
        <v>1325</v>
      </c>
      <c r="F447" s="17">
        <v>0.2236842104</v>
      </c>
      <c r="G447" s="17"/>
      <c r="H447" s="17">
        <v>1.30641974332608</v>
      </c>
      <c r="I447" s="18">
        <v>1.15591110589448</v>
      </c>
    </row>
    <row r="448" spans="1:9" ht="12.75" x14ac:dyDescent="0.2">
      <c r="A448" s="3" t="s">
        <v>1326</v>
      </c>
      <c r="B448" s="4" t="s">
        <v>1327</v>
      </c>
      <c r="C448" s="4" t="s">
        <v>1328</v>
      </c>
      <c r="D448" s="4" t="s">
        <v>1324</v>
      </c>
      <c r="E448" s="4" t="s">
        <v>1329</v>
      </c>
      <c r="F448" s="5"/>
      <c r="G448" s="5"/>
      <c r="H448" s="5">
        <v>1.30641974332608</v>
      </c>
      <c r="I448" s="6">
        <v>1.15591110589448</v>
      </c>
    </row>
    <row r="449" spans="1:9" ht="12.75" x14ac:dyDescent="0.2">
      <c r="A449" s="11"/>
      <c r="B449" s="12"/>
      <c r="C449" s="12" t="s">
        <v>1330</v>
      </c>
      <c r="D449" s="12" t="s">
        <v>1324</v>
      </c>
      <c r="E449" s="12" t="s">
        <v>1331</v>
      </c>
      <c r="F449" s="13">
        <v>6.3636363740000004</v>
      </c>
      <c r="G449" s="13">
        <v>-0.72807690629999999</v>
      </c>
      <c r="H449" s="13"/>
      <c r="I449" s="14"/>
    </row>
    <row r="450" spans="1:9" ht="12.75" x14ac:dyDescent="0.2">
      <c r="A450" s="15" t="s">
        <v>1332</v>
      </c>
      <c r="B450" s="16" t="s">
        <v>1333</v>
      </c>
      <c r="C450" s="16" t="s">
        <v>1334</v>
      </c>
      <c r="D450" s="16" t="s">
        <v>1335</v>
      </c>
      <c r="E450" s="16" t="s">
        <v>1336</v>
      </c>
      <c r="F450" s="17">
        <v>-0.78787878779999998</v>
      </c>
      <c r="G450" s="17"/>
      <c r="H450" s="17">
        <v>1.30641974332608</v>
      </c>
      <c r="I450" s="18">
        <v>1.15591110589448</v>
      </c>
    </row>
    <row r="451" spans="1:9" ht="12.75" x14ac:dyDescent="0.2">
      <c r="A451" s="15" t="s">
        <v>1337</v>
      </c>
      <c r="B451" s="16" t="s">
        <v>1338</v>
      </c>
      <c r="C451" s="16" t="s">
        <v>1339</v>
      </c>
      <c r="D451" s="16" t="s">
        <v>1340</v>
      </c>
      <c r="E451" s="16" t="s">
        <v>1341</v>
      </c>
      <c r="F451" s="17">
        <v>-0.47499999970000001</v>
      </c>
      <c r="G451" s="17">
        <v>-0.41411345519999998</v>
      </c>
      <c r="H451" s="17">
        <v>1.30641974332608</v>
      </c>
      <c r="I451" s="18">
        <v>1.15591110589448</v>
      </c>
    </row>
    <row r="452" spans="1:9" ht="12.75" x14ac:dyDescent="0.2">
      <c r="A452" s="15" t="s">
        <v>1342</v>
      </c>
      <c r="B452" s="16" t="s">
        <v>1343</v>
      </c>
      <c r="C452" s="16" t="s">
        <v>1344</v>
      </c>
      <c r="D452" s="16" t="s">
        <v>1345</v>
      </c>
      <c r="E452" s="16" t="s">
        <v>1346</v>
      </c>
      <c r="F452" s="17">
        <v>-1.622222222</v>
      </c>
      <c r="G452" s="17">
        <v>-0.45181986280000003</v>
      </c>
      <c r="H452" s="17">
        <v>1.30641974332608</v>
      </c>
      <c r="I452" s="18">
        <v>1.15591110589448</v>
      </c>
    </row>
    <row r="453" spans="1:9" ht="12.75" x14ac:dyDescent="0.2">
      <c r="A453" s="15" t="s">
        <v>1347</v>
      </c>
      <c r="B453" s="16" t="s">
        <v>1348</v>
      </c>
      <c r="C453" s="16" t="s">
        <v>1349</v>
      </c>
      <c r="D453" s="16" t="s">
        <v>1350</v>
      </c>
      <c r="E453" s="16" t="s">
        <v>1351</v>
      </c>
      <c r="F453" s="17">
        <v>-0.50000000109999998</v>
      </c>
      <c r="G453" s="17">
        <v>-0.51865984519999997</v>
      </c>
      <c r="H453" s="17">
        <v>1.30641974332608</v>
      </c>
      <c r="I453" s="18">
        <v>1.15591110589448</v>
      </c>
    </row>
    <row r="454" spans="1:9" ht="12.75" x14ac:dyDescent="0.2">
      <c r="A454" s="3" t="s">
        <v>1352</v>
      </c>
      <c r="B454" s="4" t="s">
        <v>1353</v>
      </c>
      <c r="C454" s="4" t="s">
        <v>1354</v>
      </c>
      <c r="D454" s="4" t="s">
        <v>1355</v>
      </c>
      <c r="E454" s="4" t="s">
        <v>1356</v>
      </c>
      <c r="F454" s="5">
        <v>-2.8240740770000001</v>
      </c>
      <c r="G454" s="5"/>
      <c r="H454" s="5">
        <v>1.30641974332608</v>
      </c>
      <c r="I454" s="6">
        <v>1.15591110589448</v>
      </c>
    </row>
    <row r="455" spans="1:9" ht="12.75" x14ac:dyDescent="0.2">
      <c r="A455" s="11"/>
      <c r="B455" s="12"/>
      <c r="C455" s="12" t="s">
        <v>1357</v>
      </c>
      <c r="D455" s="12" t="s">
        <v>1355</v>
      </c>
      <c r="E455" s="12" t="s">
        <v>1358</v>
      </c>
      <c r="F455" s="13">
        <v>-0.98758865220000003</v>
      </c>
      <c r="G455" s="13"/>
      <c r="H455" s="13"/>
      <c r="I455" s="14"/>
    </row>
    <row r="456" spans="1:9" ht="12.75" x14ac:dyDescent="0.2">
      <c r="A456" s="3" t="s">
        <v>1359</v>
      </c>
      <c r="B456" s="4" t="s">
        <v>1360</v>
      </c>
      <c r="C456" s="4" t="s">
        <v>888</v>
      </c>
      <c r="D456" s="4" t="s">
        <v>1361</v>
      </c>
      <c r="E456" s="4" t="s">
        <v>889</v>
      </c>
      <c r="F456" s="5">
        <v>-5.0204081760000001</v>
      </c>
      <c r="G456" s="5"/>
      <c r="H456" s="5">
        <v>1.30641974332608</v>
      </c>
      <c r="I456" s="6">
        <v>1.15591110589448</v>
      </c>
    </row>
    <row r="457" spans="1:9" ht="12.75" x14ac:dyDescent="0.2">
      <c r="A457" s="11"/>
      <c r="B457" s="12"/>
      <c r="C457" s="12" t="s">
        <v>890</v>
      </c>
      <c r="D457" s="12" t="s">
        <v>1361</v>
      </c>
      <c r="E457" s="12" t="s">
        <v>891</v>
      </c>
      <c r="F457" s="13">
        <v>2.6090909089999998</v>
      </c>
      <c r="G457" s="13"/>
      <c r="H457" s="13"/>
      <c r="I457" s="14"/>
    </row>
    <row r="458" spans="1:9" ht="12.75" x14ac:dyDescent="0.2">
      <c r="A458" s="15" t="s">
        <v>1362</v>
      </c>
      <c r="B458" s="16" t="s">
        <v>1363</v>
      </c>
      <c r="C458" s="16" t="s">
        <v>1364</v>
      </c>
      <c r="D458" s="16" t="s">
        <v>1365</v>
      </c>
      <c r="E458" s="16" t="s">
        <v>1366</v>
      </c>
      <c r="F458" s="17">
        <v>8.3749999919999993</v>
      </c>
      <c r="G458" s="17"/>
      <c r="H458" s="17">
        <v>1.30641974332608</v>
      </c>
      <c r="I458" s="18">
        <v>1.15591110589448</v>
      </c>
    </row>
    <row r="459" spans="1:9" ht="12.75" x14ac:dyDescent="0.2">
      <c r="A459" s="15" t="s">
        <v>1367</v>
      </c>
      <c r="B459" s="16" t="s">
        <v>1368</v>
      </c>
      <c r="C459" s="16" t="s">
        <v>1369</v>
      </c>
      <c r="D459" s="16" t="s">
        <v>1370</v>
      </c>
      <c r="E459" s="16"/>
      <c r="F459" s="17"/>
      <c r="G459" s="17"/>
      <c r="H459" s="17">
        <v>1.30641974332608</v>
      </c>
      <c r="I459" s="18">
        <v>1.15591110589448</v>
      </c>
    </row>
    <row r="460" spans="1:9" ht="12.75" x14ac:dyDescent="0.2">
      <c r="A460" s="3" t="s">
        <v>1371</v>
      </c>
      <c r="B460" s="4" t="s">
        <v>1372</v>
      </c>
      <c r="C460" s="4" t="s">
        <v>348</v>
      </c>
      <c r="D460" s="4" t="s">
        <v>1373</v>
      </c>
      <c r="E460" s="4" t="s">
        <v>349</v>
      </c>
      <c r="F460" s="5"/>
      <c r="G460" s="5"/>
      <c r="H460" s="5">
        <v>1.30641974332608</v>
      </c>
      <c r="I460" s="6">
        <v>1.15591110589448</v>
      </c>
    </row>
    <row r="461" spans="1:9" ht="12.75" x14ac:dyDescent="0.2">
      <c r="A461" s="11"/>
      <c r="B461" s="12"/>
      <c r="C461" s="12" t="s">
        <v>1374</v>
      </c>
      <c r="D461" s="12" t="s">
        <v>1373</v>
      </c>
      <c r="E461" s="12" t="s">
        <v>1375</v>
      </c>
      <c r="F461" s="13">
        <v>1</v>
      </c>
      <c r="G461" s="13">
        <v>0.68519522079999995</v>
      </c>
      <c r="H461" s="13"/>
      <c r="I461" s="14"/>
    </row>
    <row r="462" spans="1:9" ht="12.75" x14ac:dyDescent="0.2">
      <c r="A462" s="3" t="s">
        <v>1376</v>
      </c>
      <c r="B462" s="4" t="s">
        <v>1377</v>
      </c>
      <c r="C462" s="4" t="s">
        <v>1378</v>
      </c>
      <c r="D462" s="4" t="s">
        <v>1373</v>
      </c>
      <c r="E462" s="4" t="s">
        <v>1379</v>
      </c>
      <c r="F462" s="5">
        <v>-0.25531914880000001</v>
      </c>
      <c r="G462" s="5"/>
      <c r="H462" s="5">
        <v>1.30641974332608</v>
      </c>
      <c r="I462" s="6">
        <v>1.15591110589448</v>
      </c>
    </row>
    <row r="463" spans="1:9" ht="12.75" x14ac:dyDescent="0.2">
      <c r="A463" s="11"/>
      <c r="B463" s="12"/>
      <c r="C463" s="12" t="s">
        <v>1380</v>
      </c>
      <c r="D463" s="12" t="s">
        <v>1373</v>
      </c>
      <c r="E463" s="12" t="s">
        <v>1381</v>
      </c>
      <c r="F463" s="13">
        <v>0.53174603139999999</v>
      </c>
      <c r="G463" s="13"/>
      <c r="H463" s="13"/>
      <c r="I463" s="14"/>
    </row>
    <row r="464" spans="1:9" ht="12.75" x14ac:dyDescent="0.2">
      <c r="A464" s="15" t="s">
        <v>1382</v>
      </c>
      <c r="B464" s="16" t="s">
        <v>1383</v>
      </c>
      <c r="C464" s="16" t="s">
        <v>1369</v>
      </c>
      <c r="D464" s="16" t="s">
        <v>1373</v>
      </c>
      <c r="E464" s="16"/>
      <c r="F464" s="17"/>
      <c r="G464" s="17"/>
      <c r="H464" s="17">
        <v>1.30641974332608</v>
      </c>
      <c r="I464" s="18">
        <v>1.15591110589448</v>
      </c>
    </row>
    <row r="465" spans="1:9" ht="12.75" x14ac:dyDescent="0.2">
      <c r="A465" s="15" t="s">
        <v>1384</v>
      </c>
      <c r="B465" s="16" t="s">
        <v>1385</v>
      </c>
      <c r="C465" s="16" t="s">
        <v>1386</v>
      </c>
      <c r="D465" s="16" t="s">
        <v>1373</v>
      </c>
      <c r="E465" s="16" t="s">
        <v>1387</v>
      </c>
      <c r="F465" s="17">
        <v>-0.35321100900000002</v>
      </c>
      <c r="G465" s="17">
        <v>-0.44601100399999999</v>
      </c>
      <c r="H465" s="17">
        <v>1.30641974332608</v>
      </c>
      <c r="I465" s="18">
        <v>1.15591110589448</v>
      </c>
    </row>
    <row r="466" spans="1:9" ht="12.75" x14ac:dyDescent="0.2">
      <c r="A466" s="15" t="s">
        <v>1388</v>
      </c>
      <c r="B466" s="16" t="s">
        <v>1389</v>
      </c>
      <c r="C466" s="16" t="s">
        <v>1390</v>
      </c>
      <c r="D466" s="16" t="s">
        <v>1391</v>
      </c>
      <c r="E466" s="16" t="s">
        <v>1392</v>
      </c>
      <c r="F466" s="17">
        <v>-0.61643835570000005</v>
      </c>
      <c r="G466" s="17">
        <v>-0.37834146239999999</v>
      </c>
      <c r="H466" s="17">
        <v>1.30641974332608</v>
      </c>
      <c r="I466" s="18">
        <v>1.15591110589448</v>
      </c>
    </row>
    <row r="467" spans="1:9" ht="12.75" x14ac:dyDescent="0.2">
      <c r="A467" s="15" t="s">
        <v>1393</v>
      </c>
      <c r="B467" s="16" t="s">
        <v>1394</v>
      </c>
      <c r="C467" s="16" t="s">
        <v>1395</v>
      </c>
      <c r="D467" s="16" t="s">
        <v>1391</v>
      </c>
      <c r="E467" s="16" t="s">
        <v>1396</v>
      </c>
      <c r="F467" s="17">
        <v>0.43809523779999998</v>
      </c>
      <c r="G467" s="17">
        <v>-0.56509770010000004</v>
      </c>
      <c r="H467" s="17">
        <v>1.30641974332608</v>
      </c>
      <c r="I467" s="18">
        <v>1.15591110589448</v>
      </c>
    </row>
    <row r="468" spans="1:9" ht="12.75" x14ac:dyDescent="0.2">
      <c r="A468" s="15" t="s">
        <v>1397</v>
      </c>
      <c r="B468" s="16" t="s">
        <v>1398</v>
      </c>
      <c r="C468" s="16" t="s">
        <v>1399</v>
      </c>
      <c r="D468" s="16" t="s">
        <v>1391</v>
      </c>
      <c r="E468" s="16" t="s">
        <v>1400</v>
      </c>
      <c r="F468" s="17">
        <v>-0.14563106810000001</v>
      </c>
      <c r="G468" s="17"/>
      <c r="H468" s="17">
        <v>1.30641974332608</v>
      </c>
      <c r="I468" s="18">
        <v>1.15591110589448</v>
      </c>
    </row>
    <row r="469" spans="1:9" ht="12.75" x14ac:dyDescent="0.2">
      <c r="A469" s="15" t="s">
        <v>1401</v>
      </c>
      <c r="B469" s="16" t="s">
        <v>1402</v>
      </c>
      <c r="C469" s="16" t="s">
        <v>1403</v>
      </c>
      <c r="D469" s="16" t="s">
        <v>1404</v>
      </c>
      <c r="E469" s="16" t="s">
        <v>1405</v>
      </c>
      <c r="F469" s="17">
        <v>-2.2777777719999999</v>
      </c>
      <c r="G469" s="17">
        <v>-0.54588842299999996</v>
      </c>
      <c r="H469" s="17">
        <v>1.30641974332608</v>
      </c>
      <c r="I469" s="18">
        <v>1.15591110589448</v>
      </c>
    </row>
    <row r="470" spans="1:9" ht="12.75" x14ac:dyDescent="0.2">
      <c r="A470" s="15" t="s">
        <v>1406</v>
      </c>
      <c r="B470" s="16" t="s">
        <v>1407</v>
      </c>
      <c r="C470" s="16" t="s">
        <v>1408</v>
      </c>
      <c r="D470" s="16" t="s">
        <v>1404</v>
      </c>
      <c r="E470" s="16" t="s">
        <v>1409</v>
      </c>
      <c r="F470" s="17">
        <v>0.99999999480000001</v>
      </c>
      <c r="G470" s="17"/>
      <c r="H470" s="17">
        <v>1.30641974332608</v>
      </c>
      <c r="I470" s="18">
        <v>1.15591110589448</v>
      </c>
    </row>
    <row r="471" spans="1:9" ht="12.75" x14ac:dyDescent="0.2">
      <c r="A471" s="15" t="s">
        <v>1410</v>
      </c>
      <c r="B471" s="16" t="s">
        <v>1411</v>
      </c>
      <c r="C471" s="16" t="s">
        <v>1412</v>
      </c>
      <c r="D471" s="16" t="s">
        <v>1413</v>
      </c>
      <c r="E471" s="16" t="s">
        <v>1414</v>
      </c>
      <c r="F471" s="17">
        <v>0.72935779840000003</v>
      </c>
      <c r="G471" s="17"/>
      <c r="H471" s="17">
        <v>1.30641974332608</v>
      </c>
      <c r="I471" s="18">
        <v>1.15591110589448</v>
      </c>
    </row>
    <row r="472" spans="1:9" ht="12.75" x14ac:dyDescent="0.2">
      <c r="A472" s="15" t="s">
        <v>1415</v>
      </c>
      <c r="B472" s="16" t="s">
        <v>1416</v>
      </c>
      <c r="C472" s="16" t="s">
        <v>1417</v>
      </c>
      <c r="D472" s="16" t="s">
        <v>1413</v>
      </c>
      <c r="E472" s="16" t="s">
        <v>1418</v>
      </c>
      <c r="F472" s="17">
        <v>1</v>
      </c>
      <c r="G472" s="17">
        <v>-0.42241786149999999</v>
      </c>
      <c r="H472" s="17">
        <v>1.30641974332608</v>
      </c>
      <c r="I472" s="18">
        <v>1.15591110589448</v>
      </c>
    </row>
    <row r="473" spans="1:9" ht="12.75" x14ac:dyDescent="0.2">
      <c r="A473" s="3" t="s">
        <v>1419</v>
      </c>
      <c r="B473" s="4" t="s">
        <v>1420</v>
      </c>
      <c r="C473" s="4" t="s">
        <v>1421</v>
      </c>
      <c r="D473" s="4" t="s">
        <v>1413</v>
      </c>
      <c r="E473" s="4" t="s">
        <v>1422</v>
      </c>
      <c r="F473" s="5">
        <v>1</v>
      </c>
      <c r="G473" s="5"/>
      <c r="H473" s="5">
        <v>1.30641974332608</v>
      </c>
      <c r="I473" s="6">
        <v>1.15591110589448</v>
      </c>
    </row>
    <row r="474" spans="1:9" ht="12.75" x14ac:dyDescent="0.2">
      <c r="A474" s="11"/>
      <c r="B474" s="12"/>
      <c r="C474" s="12" t="s">
        <v>1423</v>
      </c>
      <c r="D474" s="12" t="s">
        <v>1413</v>
      </c>
      <c r="E474" s="12" t="s">
        <v>1424</v>
      </c>
      <c r="F474" s="13">
        <v>1</v>
      </c>
      <c r="G474" s="13"/>
      <c r="H474" s="13"/>
      <c r="I474" s="14"/>
    </row>
    <row r="475" spans="1:9" ht="12.75" x14ac:dyDescent="0.2">
      <c r="A475" s="15" t="s">
        <v>1425</v>
      </c>
      <c r="B475" s="16" t="s">
        <v>1426</v>
      </c>
      <c r="C475" s="16" t="s">
        <v>1421</v>
      </c>
      <c r="D475" s="16" t="s">
        <v>1413</v>
      </c>
      <c r="E475" s="16" t="s">
        <v>1422</v>
      </c>
      <c r="F475" s="17">
        <v>1</v>
      </c>
      <c r="G475" s="17"/>
      <c r="H475" s="17">
        <v>1.30641974332608</v>
      </c>
      <c r="I475" s="18">
        <v>1.15591110589448</v>
      </c>
    </row>
    <row r="476" spans="1:9" ht="12.75" x14ac:dyDescent="0.2">
      <c r="A476" s="15" t="s">
        <v>1427</v>
      </c>
      <c r="B476" s="16" t="s">
        <v>1428</v>
      </c>
      <c r="C476" s="16" t="s">
        <v>1429</v>
      </c>
      <c r="D476" s="16" t="s">
        <v>1413</v>
      </c>
      <c r="E476" s="16" t="s">
        <v>1430</v>
      </c>
      <c r="F476" s="17">
        <v>-1.681818185</v>
      </c>
      <c r="G476" s="17">
        <v>-0.42841935199999998</v>
      </c>
      <c r="H476" s="17">
        <v>1.30641974332608</v>
      </c>
      <c r="I476" s="18">
        <v>1.15591110589448</v>
      </c>
    </row>
    <row r="477" spans="1:9" ht="12.75" x14ac:dyDescent="0.2">
      <c r="A477" s="15" t="s">
        <v>1431</v>
      </c>
      <c r="B477" s="16" t="s">
        <v>1432</v>
      </c>
      <c r="C477" s="16" t="s">
        <v>1433</v>
      </c>
      <c r="D477" s="16" t="s">
        <v>1413</v>
      </c>
      <c r="E477" s="16" t="s">
        <v>1434</v>
      </c>
      <c r="F477" s="17">
        <v>-0.89102564159999997</v>
      </c>
      <c r="G477" s="17">
        <v>-0.45592470390000001</v>
      </c>
      <c r="H477" s="17">
        <v>1.30641974332608</v>
      </c>
      <c r="I477" s="18">
        <v>1.15591110589448</v>
      </c>
    </row>
    <row r="478" spans="1:9" ht="12.75" x14ac:dyDescent="0.2">
      <c r="A478" s="15" t="s">
        <v>1435</v>
      </c>
      <c r="B478" s="16" t="s">
        <v>1436</v>
      </c>
      <c r="C478" s="16" t="s">
        <v>1437</v>
      </c>
      <c r="D478" s="16" t="s">
        <v>1438</v>
      </c>
      <c r="E478" s="16" t="s">
        <v>1439</v>
      </c>
      <c r="F478" s="17">
        <v>1</v>
      </c>
      <c r="G478" s="17">
        <v>-0.35001638010000002</v>
      </c>
      <c r="H478" s="17">
        <v>1.30641974332608</v>
      </c>
      <c r="I478" s="18">
        <v>1.15591110589448</v>
      </c>
    </row>
    <row r="479" spans="1:9" ht="12.75" x14ac:dyDescent="0.2">
      <c r="A479" s="15" t="s">
        <v>1440</v>
      </c>
      <c r="B479" s="16" t="s">
        <v>1441</v>
      </c>
      <c r="C479" s="16" t="s">
        <v>1437</v>
      </c>
      <c r="D479" s="16" t="s">
        <v>1413</v>
      </c>
      <c r="E479" s="16" t="s">
        <v>1439</v>
      </c>
      <c r="F479" s="17">
        <v>1</v>
      </c>
      <c r="G479" s="17">
        <v>-0.35001638010000002</v>
      </c>
      <c r="H479" s="17">
        <v>1.30641974332608</v>
      </c>
      <c r="I479" s="18">
        <v>1.15591110589448</v>
      </c>
    </row>
    <row r="480" spans="1:9" ht="12.75" x14ac:dyDescent="0.2">
      <c r="A480" s="15" t="s">
        <v>1442</v>
      </c>
      <c r="B480" s="16" t="s">
        <v>1443</v>
      </c>
      <c r="C480" s="16" t="s">
        <v>1444</v>
      </c>
      <c r="D480" s="16" t="s">
        <v>1445</v>
      </c>
      <c r="E480" s="16" t="s">
        <v>1446</v>
      </c>
      <c r="F480" s="17">
        <v>1</v>
      </c>
      <c r="G480" s="17"/>
      <c r="H480" s="17">
        <v>1.30641974332608</v>
      </c>
      <c r="I480" s="18">
        <v>1.15591110589448</v>
      </c>
    </row>
    <row r="481" spans="1:9" ht="12.75" x14ac:dyDescent="0.2">
      <c r="A481" s="15" t="s">
        <v>1447</v>
      </c>
      <c r="B481" s="16" t="s">
        <v>1448</v>
      </c>
      <c r="C481" s="16" t="s">
        <v>1449</v>
      </c>
      <c r="D481" s="16" t="s">
        <v>1445</v>
      </c>
      <c r="E481" s="16" t="s">
        <v>1450</v>
      </c>
      <c r="F481" s="17">
        <v>1</v>
      </c>
      <c r="G481" s="17"/>
      <c r="H481" s="17">
        <v>1.30641974332608</v>
      </c>
      <c r="I481" s="18">
        <v>1.15591110589448</v>
      </c>
    </row>
    <row r="482" spans="1:9" ht="12.75" x14ac:dyDescent="0.2">
      <c r="A482" s="15" t="s">
        <v>1451</v>
      </c>
      <c r="B482" s="16" t="s">
        <v>1452</v>
      </c>
      <c r="C482" s="16" t="s">
        <v>1453</v>
      </c>
      <c r="D482" s="16" t="s">
        <v>1454</v>
      </c>
      <c r="E482" s="16" t="s">
        <v>1455</v>
      </c>
      <c r="F482" s="17"/>
      <c r="G482" s="17"/>
      <c r="H482" s="17">
        <v>0.98540570479349998</v>
      </c>
      <c r="I482" s="18">
        <v>1.15591110589448</v>
      </c>
    </row>
    <row r="483" spans="1:9" ht="12.75" x14ac:dyDescent="0.2">
      <c r="A483" s="15" t="s">
        <v>1456</v>
      </c>
      <c r="B483" s="16" t="s">
        <v>1457</v>
      </c>
      <c r="C483" s="16" t="s">
        <v>1458</v>
      </c>
      <c r="D483" s="16" t="s">
        <v>1454</v>
      </c>
      <c r="E483" s="16" t="s">
        <v>1459</v>
      </c>
      <c r="F483" s="17"/>
      <c r="G483" s="17"/>
      <c r="H483" s="17">
        <v>10.965784284662</v>
      </c>
      <c r="I483" s="18">
        <v>1.15591110589448</v>
      </c>
    </row>
    <row r="484" spans="1:9" ht="12.75" x14ac:dyDescent="0.2">
      <c r="A484" s="15" t="s">
        <v>1460</v>
      </c>
      <c r="B484" s="16" t="s">
        <v>1461</v>
      </c>
      <c r="C484" s="16" t="s">
        <v>1462</v>
      </c>
      <c r="D484" s="16" t="s">
        <v>1454</v>
      </c>
      <c r="E484" s="16" t="s">
        <v>1463</v>
      </c>
      <c r="F484" s="17">
        <v>1</v>
      </c>
      <c r="G484" s="17">
        <v>0.67984525689999997</v>
      </c>
      <c r="H484" s="17">
        <v>1.30641974332608</v>
      </c>
      <c r="I484" s="18">
        <v>1.15591110589448</v>
      </c>
    </row>
    <row r="485" spans="1:9" ht="12.75" x14ac:dyDescent="0.2">
      <c r="A485" s="15" t="s">
        <v>1464</v>
      </c>
      <c r="B485" s="16" t="s">
        <v>1465</v>
      </c>
      <c r="C485" s="16" t="s">
        <v>1466</v>
      </c>
      <c r="D485" s="16" t="s">
        <v>1467</v>
      </c>
      <c r="E485" s="16" t="s">
        <v>1468</v>
      </c>
      <c r="F485" s="17">
        <v>1</v>
      </c>
      <c r="G485" s="17"/>
      <c r="H485" s="17">
        <v>1.30641974332608</v>
      </c>
      <c r="I485" s="18">
        <v>1.15591110589448</v>
      </c>
    </row>
    <row r="486" spans="1:9" ht="12.75" x14ac:dyDescent="0.2">
      <c r="A486" s="15" t="s">
        <v>1469</v>
      </c>
      <c r="B486" s="16" t="s">
        <v>1470</v>
      </c>
      <c r="C486" s="16" t="s">
        <v>1471</v>
      </c>
      <c r="D486" s="16" t="s">
        <v>1467</v>
      </c>
      <c r="E486" s="16" t="s">
        <v>1472</v>
      </c>
      <c r="F486" s="17">
        <v>-0.34090909110000001</v>
      </c>
      <c r="G486" s="17">
        <v>-0.57968639</v>
      </c>
      <c r="H486" s="17">
        <v>1.30641974332608</v>
      </c>
      <c r="I486" s="18">
        <v>1.15591110589448</v>
      </c>
    </row>
    <row r="487" spans="1:9" ht="12.75" x14ac:dyDescent="0.2">
      <c r="A487" s="3" t="s">
        <v>1473</v>
      </c>
      <c r="B487" s="4" t="s">
        <v>1474</v>
      </c>
      <c r="C487" s="4" t="s">
        <v>1475</v>
      </c>
      <c r="D487" s="4" t="s">
        <v>842</v>
      </c>
      <c r="E487" s="4" t="s">
        <v>1476</v>
      </c>
      <c r="F487" s="5">
        <v>0.32954545460000001</v>
      </c>
      <c r="G487" s="5"/>
      <c r="H487" s="5"/>
      <c r="I487" s="6"/>
    </row>
    <row r="488" spans="1:9" ht="12.75" x14ac:dyDescent="0.2">
      <c r="A488" s="11"/>
      <c r="B488" s="12"/>
      <c r="C488" s="12" t="s">
        <v>340</v>
      </c>
      <c r="D488" s="12" t="s">
        <v>842</v>
      </c>
      <c r="E488" s="12" t="s">
        <v>342</v>
      </c>
      <c r="F488" s="13">
        <v>1</v>
      </c>
      <c r="G488" s="13"/>
      <c r="H488" s="13"/>
      <c r="I488" s="14"/>
    </row>
    <row r="489" spans="1:9" ht="12.75" x14ac:dyDescent="0.2">
      <c r="A489" s="15" t="s">
        <v>1477</v>
      </c>
      <c r="B489" s="16" t="s">
        <v>1478</v>
      </c>
      <c r="C489" s="16" t="s">
        <v>1479</v>
      </c>
      <c r="D489" s="16" t="s">
        <v>1404</v>
      </c>
      <c r="E489" s="16" t="s">
        <v>1480</v>
      </c>
      <c r="F489" s="17">
        <v>1</v>
      </c>
      <c r="G489" s="17"/>
      <c r="H489" s="17">
        <v>1.30641974332608</v>
      </c>
      <c r="I489" s="18">
        <v>1.15591110589448</v>
      </c>
    </row>
    <row r="490" spans="1:9" ht="12.75" x14ac:dyDescent="0.2">
      <c r="A490" s="3" t="s">
        <v>1481</v>
      </c>
      <c r="B490" s="4" t="s">
        <v>1482</v>
      </c>
      <c r="C490" s="4" t="s">
        <v>1483</v>
      </c>
      <c r="D490" s="4" t="s">
        <v>842</v>
      </c>
      <c r="E490" s="4" t="s">
        <v>1484</v>
      </c>
      <c r="F490" s="5">
        <v>-1.62222222</v>
      </c>
      <c r="G490" s="5"/>
      <c r="H490" s="5"/>
      <c r="I490" s="6"/>
    </row>
    <row r="491" spans="1:9" ht="12.75" x14ac:dyDescent="0.2">
      <c r="A491" s="7"/>
      <c r="C491" s="8" t="s">
        <v>1485</v>
      </c>
      <c r="D491" s="8" t="s">
        <v>842</v>
      </c>
      <c r="E491" s="8" t="s">
        <v>1486</v>
      </c>
      <c r="F491" s="9">
        <v>-5.4531249979999998</v>
      </c>
      <c r="G491" s="9"/>
      <c r="H491" s="9"/>
      <c r="I491" s="10"/>
    </row>
    <row r="492" spans="1:9" ht="12.75" x14ac:dyDescent="0.2">
      <c r="A492" s="11"/>
      <c r="B492" s="12"/>
      <c r="C492" s="12" t="s">
        <v>1487</v>
      </c>
      <c r="D492" s="12" t="s">
        <v>842</v>
      </c>
      <c r="E492" s="12" t="s">
        <v>1488</v>
      </c>
      <c r="F492" s="13">
        <v>3.6029411730000001</v>
      </c>
      <c r="G492" s="13"/>
      <c r="H492" s="13"/>
      <c r="I492" s="14"/>
    </row>
    <row r="493" spans="1:9" ht="12.75" x14ac:dyDescent="0.2">
      <c r="A493" s="15" t="s">
        <v>1489</v>
      </c>
      <c r="B493" s="16" t="s">
        <v>1490</v>
      </c>
      <c r="C493" s="16" t="s">
        <v>1025</v>
      </c>
      <c r="D493" s="16" t="s">
        <v>1491</v>
      </c>
      <c r="E493" s="16" t="s">
        <v>1027</v>
      </c>
      <c r="F493" s="17">
        <v>-9.2592592629999998E-2</v>
      </c>
      <c r="G493" s="17"/>
      <c r="H493" s="17">
        <v>1.30641974332608</v>
      </c>
      <c r="I493" s="18">
        <v>1.15591110589448</v>
      </c>
    </row>
    <row r="494" spans="1:9" ht="12.75" x14ac:dyDescent="0.2">
      <c r="A494" s="15" t="s">
        <v>1492</v>
      </c>
      <c r="B494" s="16" t="s">
        <v>1493</v>
      </c>
      <c r="C494" s="16" t="s">
        <v>1494</v>
      </c>
      <c r="D494" s="16" t="s">
        <v>1495</v>
      </c>
      <c r="E494" s="16" t="s">
        <v>1496</v>
      </c>
      <c r="F494" s="17">
        <v>0.99999999790000005</v>
      </c>
      <c r="G494" s="17">
        <v>-0.4745552791</v>
      </c>
      <c r="H494" s="17">
        <v>1.30641974332608</v>
      </c>
      <c r="I494" s="18">
        <v>1.15591110589448</v>
      </c>
    </row>
    <row r="495" spans="1:9" ht="12.75" x14ac:dyDescent="0.2">
      <c r="A495" s="15" t="s">
        <v>1497</v>
      </c>
      <c r="B495" s="16" t="s">
        <v>1498</v>
      </c>
      <c r="C495" s="16" t="s">
        <v>1499</v>
      </c>
      <c r="D495" s="16" t="s">
        <v>1495</v>
      </c>
      <c r="E495" s="16" t="s">
        <v>1500</v>
      </c>
      <c r="F495" s="17">
        <v>1.2757009349999999</v>
      </c>
      <c r="G495" s="17">
        <v>-0.46222252120000001</v>
      </c>
      <c r="H495" s="17">
        <v>1.30641974332608</v>
      </c>
      <c r="I495" s="18">
        <v>1.15591110589448</v>
      </c>
    </row>
    <row r="496" spans="1:9" ht="12.75" x14ac:dyDescent="0.2">
      <c r="A496" s="15" t="s">
        <v>1501</v>
      </c>
      <c r="B496" s="16" t="s">
        <v>1502</v>
      </c>
      <c r="C496" s="16" t="s">
        <v>1503</v>
      </c>
      <c r="D496" s="16" t="s">
        <v>1495</v>
      </c>
      <c r="E496" s="16" t="s">
        <v>1504</v>
      </c>
      <c r="F496" s="17">
        <v>1</v>
      </c>
      <c r="G496" s="17"/>
      <c r="H496" s="17">
        <v>1.30641974332608</v>
      </c>
      <c r="I496" s="18">
        <v>1.15591110589448</v>
      </c>
    </row>
    <row r="497" spans="1:9" ht="12.75" x14ac:dyDescent="0.2">
      <c r="A497" s="15" t="s">
        <v>1505</v>
      </c>
      <c r="B497" s="16" t="s">
        <v>1506</v>
      </c>
      <c r="C497" s="16" t="s">
        <v>1507</v>
      </c>
      <c r="D497" s="16" t="s">
        <v>1508</v>
      </c>
      <c r="E497" s="16" t="s">
        <v>1509</v>
      </c>
      <c r="F497" s="17">
        <v>-0.19364161839999999</v>
      </c>
      <c r="G497" s="17"/>
      <c r="H497" s="17">
        <v>1.30641974332608</v>
      </c>
      <c r="I497" s="18">
        <v>1.15591110589448</v>
      </c>
    </row>
    <row r="498" spans="1:9" ht="12.75" x14ac:dyDescent="0.2">
      <c r="A498" s="15" t="s">
        <v>1510</v>
      </c>
      <c r="B498" s="16" t="s">
        <v>1511</v>
      </c>
      <c r="C498" s="16" t="s">
        <v>1512</v>
      </c>
      <c r="D498" s="16" t="s">
        <v>1513</v>
      </c>
      <c r="E498" s="16" t="s">
        <v>1514</v>
      </c>
      <c r="F498" s="17">
        <v>0.42156862779999998</v>
      </c>
      <c r="G498" s="17"/>
      <c r="H498" s="17">
        <v>1.30641974332608</v>
      </c>
      <c r="I498" s="18">
        <v>1.15591110589448</v>
      </c>
    </row>
    <row r="499" spans="1:9" ht="12.75" x14ac:dyDescent="0.2">
      <c r="A499" s="3" t="s">
        <v>1515</v>
      </c>
      <c r="B499" s="4" t="s">
        <v>1516</v>
      </c>
      <c r="C499" s="4" t="s">
        <v>1517</v>
      </c>
      <c r="D499" s="4" t="s">
        <v>1513</v>
      </c>
      <c r="E499" s="4" t="s">
        <v>1518</v>
      </c>
      <c r="F499" s="5"/>
      <c r="G499" s="5"/>
      <c r="H499" s="5">
        <v>1.30641974332608</v>
      </c>
      <c r="I499" s="6">
        <v>1.15591110589448</v>
      </c>
    </row>
    <row r="500" spans="1:9" ht="12.75" x14ac:dyDescent="0.2">
      <c r="A500" s="11"/>
      <c r="B500" s="12"/>
      <c r="C500" s="12" t="s">
        <v>1519</v>
      </c>
      <c r="D500" s="12" t="s">
        <v>1513</v>
      </c>
      <c r="E500" s="12" t="s">
        <v>1520</v>
      </c>
      <c r="F500" s="13">
        <v>-0.68571428479999996</v>
      </c>
      <c r="G500" s="13"/>
      <c r="H500" s="13"/>
      <c r="I500" s="14"/>
    </row>
    <row r="501" spans="1:9" ht="12.75" x14ac:dyDescent="0.2">
      <c r="A501" s="15" t="s">
        <v>1521</v>
      </c>
      <c r="B501" s="16" t="s">
        <v>1522</v>
      </c>
      <c r="C501" s="16" t="s">
        <v>1523</v>
      </c>
      <c r="D501" s="16" t="s">
        <v>255</v>
      </c>
      <c r="E501" s="16" t="s">
        <v>1524</v>
      </c>
      <c r="F501" s="17">
        <v>2.8944954150000002</v>
      </c>
      <c r="G501" s="17"/>
      <c r="H501" s="17">
        <v>1.30641974332608</v>
      </c>
      <c r="I501" s="18">
        <v>1.15591110589448</v>
      </c>
    </row>
    <row r="502" spans="1:9" ht="12.75" x14ac:dyDescent="0.2">
      <c r="A502" s="15" t="s">
        <v>1525</v>
      </c>
      <c r="B502" s="16" t="s">
        <v>1526</v>
      </c>
      <c r="C502" s="16" t="s">
        <v>1527</v>
      </c>
      <c r="D502" s="16" t="s">
        <v>1508</v>
      </c>
      <c r="E502" s="16" t="s">
        <v>1528</v>
      </c>
      <c r="F502" s="17">
        <v>-18.666666589999998</v>
      </c>
      <c r="G502" s="17"/>
      <c r="H502" s="17">
        <v>1.30641974332608</v>
      </c>
      <c r="I502" s="18">
        <v>1.15591110589448</v>
      </c>
    </row>
    <row r="503" spans="1:9" ht="12.75" x14ac:dyDescent="0.2">
      <c r="A503" s="15" t="s">
        <v>1529</v>
      </c>
      <c r="B503" s="16" t="s">
        <v>1530</v>
      </c>
      <c r="C503" s="16" t="s">
        <v>1531</v>
      </c>
      <c r="D503" s="16" t="s">
        <v>1532</v>
      </c>
      <c r="E503" s="16" t="s">
        <v>1533</v>
      </c>
      <c r="F503" s="17">
        <v>1</v>
      </c>
      <c r="G503" s="17"/>
      <c r="H503" s="17">
        <v>1.30641974332608</v>
      </c>
      <c r="I503" s="18">
        <v>1.15591110589448</v>
      </c>
    </row>
    <row r="504" spans="1:9" ht="12.75" x14ac:dyDescent="0.2">
      <c r="A504" s="15" t="s">
        <v>1534</v>
      </c>
      <c r="B504" s="16" t="s">
        <v>1535</v>
      </c>
      <c r="C504" s="16" t="s">
        <v>1536</v>
      </c>
      <c r="D504" s="16" t="s">
        <v>621</v>
      </c>
      <c r="E504" s="16" t="s">
        <v>1537</v>
      </c>
      <c r="F504" s="17">
        <v>1</v>
      </c>
      <c r="G504" s="17">
        <v>-0.45909040200000001</v>
      </c>
      <c r="H504" s="17">
        <v>1.30641974332608</v>
      </c>
      <c r="I504" s="18">
        <v>1.15591110589448</v>
      </c>
    </row>
    <row r="505" spans="1:9" ht="12.75" x14ac:dyDescent="0.2">
      <c r="A505" s="15" t="s">
        <v>1538</v>
      </c>
      <c r="B505" s="16" t="s">
        <v>1539</v>
      </c>
      <c r="C505" s="16" t="s">
        <v>1540</v>
      </c>
      <c r="D505" s="16" t="s">
        <v>1541</v>
      </c>
      <c r="E505" s="16" t="s">
        <v>1542</v>
      </c>
      <c r="F505" s="17"/>
      <c r="G505" s="17"/>
      <c r="H505" s="17">
        <v>1.30641974332608</v>
      </c>
      <c r="I505" s="18">
        <v>1.15591110589448</v>
      </c>
    </row>
    <row r="506" spans="1:9" ht="12.75" x14ac:dyDescent="0.2">
      <c r="A506" s="3" t="s">
        <v>1543</v>
      </c>
      <c r="B506" s="4" t="s">
        <v>1544</v>
      </c>
      <c r="C506" s="4" t="s">
        <v>1545</v>
      </c>
      <c r="D506" s="4" t="s">
        <v>1546</v>
      </c>
      <c r="E506" s="4" t="s">
        <v>1547</v>
      </c>
      <c r="F506" s="5"/>
      <c r="G506" s="5"/>
      <c r="H506" s="5">
        <v>1.30641974332608</v>
      </c>
      <c r="I506" s="6">
        <v>1.15591110589448</v>
      </c>
    </row>
    <row r="507" spans="1:9" ht="12.75" x14ac:dyDescent="0.2">
      <c r="A507" s="11"/>
      <c r="B507" s="12"/>
      <c r="C507" s="12" t="s">
        <v>1548</v>
      </c>
      <c r="D507" s="12" t="s">
        <v>1546</v>
      </c>
      <c r="E507" s="12" t="s">
        <v>1549</v>
      </c>
      <c r="F507" s="13">
        <v>1</v>
      </c>
      <c r="G507" s="13">
        <v>-0.5284631447</v>
      </c>
      <c r="H507" s="13"/>
      <c r="I507" s="14"/>
    </row>
    <row r="508" spans="1:9" ht="12.75" x14ac:dyDescent="0.2">
      <c r="A508" s="15" t="s">
        <v>1550</v>
      </c>
      <c r="B508" s="16" t="s">
        <v>1551</v>
      </c>
      <c r="C508" s="16" t="s">
        <v>1552</v>
      </c>
      <c r="D508" s="16" t="s">
        <v>1546</v>
      </c>
      <c r="E508" s="16" t="s">
        <v>1553</v>
      </c>
      <c r="F508" s="17">
        <v>-2.890109888</v>
      </c>
      <c r="G508" s="17"/>
      <c r="H508" s="17">
        <v>1.30641974332608</v>
      </c>
      <c r="I508" s="18">
        <v>1.15591110589448</v>
      </c>
    </row>
    <row r="509" spans="1:9" ht="12.75" x14ac:dyDescent="0.2">
      <c r="A509" s="3" t="s">
        <v>1554</v>
      </c>
      <c r="B509" s="4" t="s">
        <v>1555</v>
      </c>
      <c r="C509" s="4" t="s">
        <v>1556</v>
      </c>
      <c r="D509" s="4" t="s">
        <v>255</v>
      </c>
      <c r="E509" s="4" t="s">
        <v>1557</v>
      </c>
      <c r="F509" s="5">
        <v>1</v>
      </c>
      <c r="G509" s="5"/>
      <c r="H509" s="5"/>
      <c r="I509" s="6"/>
    </row>
    <row r="510" spans="1:9" ht="12.75" x14ac:dyDescent="0.2">
      <c r="A510" s="11"/>
      <c r="B510" s="12"/>
      <c r="C510" s="12" t="s">
        <v>1523</v>
      </c>
      <c r="D510" s="12" t="s">
        <v>255</v>
      </c>
      <c r="E510" s="12" t="s">
        <v>1524</v>
      </c>
      <c r="F510" s="13">
        <v>2.8944954150000002</v>
      </c>
      <c r="G510" s="13"/>
      <c r="H510" s="13"/>
      <c r="I510" s="14"/>
    </row>
    <row r="511" spans="1:9" ht="12.75" x14ac:dyDescent="0.2">
      <c r="A511" s="15" t="s">
        <v>1558</v>
      </c>
      <c r="B511" s="16" t="s">
        <v>1559</v>
      </c>
      <c r="C511" s="16" t="s">
        <v>1523</v>
      </c>
      <c r="D511" s="16" t="s">
        <v>255</v>
      </c>
      <c r="E511" s="16" t="s">
        <v>1524</v>
      </c>
      <c r="F511" s="17">
        <v>2.8944954150000002</v>
      </c>
      <c r="G511" s="17"/>
      <c r="H511" s="17">
        <v>1.30641974332608</v>
      </c>
      <c r="I511" s="18">
        <v>1.15591110589448</v>
      </c>
    </row>
    <row r="512" spans="1:9" ht="12.75" x14ac:dyDescent="0.2">
      <c r="A512" s="15" t="s">
        <v>1560</v>
      </c>
      <c r="B512" s="16" t="s">
        <v>1561</v>
      </c>
      <c r="C512" s="16" t="s">
        <v>1562</v>
      </c>
      <c r="D512" s="16" t="s">
        <v>255</v>
      </c>
      <c r="E512" s="16" t="s">
        <v>1563</v>
      </c>
      <c r="F512" s="17">
        <v>0.4391634982</v>
      </c>
      <c r="G512" s="17">
        <v>-0.3421409862</v>
      </c>
      <c r="H512" s="17">
        <v>1.30641974332608</v>
      </c>
      <c r="I512" s="18">
        <v>1.15591110589448</v>
      </c>
    </row>
    <row r="513" spans="1:9" ht="12.75" x14ac:dyDescent="0.2">
      <c r="A513" s="15" t="s">
        <v>1564</v>
      </c>
      <c r="B513" s="16" t="s">
        <v>1565</v>
      </c>
      <c r="C513" s="16" t="s">
        <v>1566</v>
      </c>
      <c r="D513" s="16" t="s">
        <v>1567</v>
      </c>
      <c r="E513" s="16" t="s">
        <v>1568</v>
      </c>
      <c r="F513" s="17">
        <v>-2.6875000010000001</v>
      </c>
      <c r="G513" s="17"/>
      <c r="H513" s="17">
        <v>1.30641974332608</v>
      </c>
      <c r="I513" s="18">
        <v>1.15591110589448</v>
      </c>
    </row>
    <row r="514" spans="1:9" ht="12.75" x14ac:dyDescent="0.2">
      <c r="A514" s="3" t="s">
        <v>1569</v>
      </c>
      <c r="B514" s="4" t="s">
        <v>1570</v>
      </c>
      <c r="C514" s="4" t="s">
        <v>1571</v>
      </c>
      <c r="D514" s="4" t="s">
        <v>255</v>
      </c>
      <c r="E514" s="4" t="s">
        <v>1572</v>
      </c>
      <c r="F514" s="5">
        <v>-15.85714286</v>
      </c>
      <c r="G514" s="5"/>
      <c r="H514" s="5">
        <v>1.30641974332608</v>
      </c>
      <c r="I514" s="6">
        <v>1.15591110589448</v>
      </c>
    </row>
    <row r="515" spans="1:9" ht="12.75" x14ac:dyDescent="0.2">
      <c r="A515" s="11"/>
      <c r="B515" s="12"/>
      <c r="C515" s="12" t="s">
        <v>1573</v>
      </c>
      <c r="D515" s="12" t="s">
        <v>255</v>
      </c>
      <c r="E515" s="12" t="s">
        <v>1574</v>
      </c>
      <c r="F515" s="13"/>
      <c r="G515" s="13"/>
      <c r="H515" s="13"/>
      <c r="I515" s="14"/>
    </row>
    <row r="516" spans="1:9" ht="12.75" x14ac:dyDescent="0.2">
      <c r="A516" s="15" t="s">
        <v>1575</v>
      </c>
      <c r="B516" s="16" t="s">
        <v>1576</v>
      </c>
      <c r="C516" s="16" t="s">
        <v>1577</v>
      </c>
      <c r="D516" s="16"/>
      <c r="E516" s="16" t="s">
        <v>1578</v>
      </c>
      <c r="F516" s="17">
        <v>-0.2010178118</v>
      </c>
      <c r="G516" s="17"/>
      <c r="H516" s="17">
        <v>1.30641974332608</v>
      </c>
      <c r="I516" s="18">
        <v>1.15591110589448</v>
      </c>
    </row>
    <row r="517" spans="1:9" ht="12.75" x14ac:dyDescent="0.2">
      <c r="A517" s="3" t="s">
        <v>1579</v>
      </c>
      <c r="B517" s="4" t="s">
        <v>1580</v>
      </c>
      <c r="C517" s="4" t="s">
        <v>65</v>
      </c>
      <c r="D517" s="4"/>
      <c r="E517" s="4" t="s">
        <v>67</v>
      </c>
      <c r="F517" s="5">
        <v>-0.44607843139999998</v>
      </c>
      <c r="G517" s="5"/>
      <c r="H517" s="5">
        <v>1.30641974332608</v>
      </c>
      <c r="I517" s="6">
        <v>1.15591110589448</v>
      </c>
    </row>
    <row r="518" spans="1:9" ht="12.75" x14ac:dyDescent="0.2">
      <c r="A518" s="11"/>
      <c r="B518" s="12"/>
      <c r="C518" s="12" t="s">
        <v>68</v>
      </c>
      <c r="D518" s="12"/>
      <c r="E518" s="12" t="s">
        <v>69</v>
      </c>
      <c r="F518" s="13">
        <v>-0.59459459479999999</v>
      </c>
      <c r="G518" s="13"/>
      <c r="H518" s="13"/>
      <c r="I518" s="14"/>
    </row>
    <row r="519" spans="1:9" ht="12.75" x14ac:dyDescent="0.2">
      <c r="A519" s="3" t="s">
        <v>1581</v>
      </c>
      <c r="B519" s="4" t="s">
        <v>1582</v>
      </c>
      <c r="C519" s="4" t="s">
        <v>1583</v>
      </c>
      <c r="D519" s="4" t="s">
        <v>1584</v>
      </c>
      <c r="E519" s="4" t="s">
        <v>1585</v>
      </c>
      <c r="F519" s="5">
        <v>0.99999999930000005</v>
      </c>
      <c r="G519" s="5"/>
      <c r="H519" s="5">
        <v>1.30145888105616</v>
      </c>
      <c r="I519" s="6">
        <v>1.1533254385949101</v>
      </c>
    </row>
    <row r="520" spans="1:9" ht="12.75" x14ac:dyDescent="0.2">
      <c r="A520" s="7"/>
      <c r="C520" s="8" t="s">
        <v>1586</v>
      </c>
      <c r="D520" s="8" t="s">
        <v>1584</v>
      </c>
      <c r="E520" s="8" t="s">
        <v>1587</v>
      </c>
      <c r="F520" s="9"/>
      <c r="G520" s="9"/>
      <c r="H520" s="9"/>
      <c r="I520" s="10"/>
    </row>
    <row r="521" spans="1:9" ht="12.75" x14ac:dyDescent="0.2">
      <c r="A521" s="11"/>
      <c r="B521" s="12"/>
      <c r="C521" s="12" t="s">
        <v>877</v>
      </c>
      <c r="D521" s="12" t="s">
        <v>1584</v>
      </c>
      <c r="E521" s="12" t="s">
        <v>878</v>
      </c>
      <c r="F521" s="13">
        <v>12.34615382</v>
      </c>
      <c r="G521" s="13"/>
      <c r="H521" s="13"/>
      <c r="I521" s="14"/>
    </row>
    <row r="522" spans="1:9" ht="12.75" x14ac:dyDescent="0.2">
      <c r="A522" s="3" t="s">
        <v>1588</v>
      </c>
      <c r="B522" s="4" t="s">
        <v>1589</v>
      </c>
      <c r="C522" s="4" t="s">
        <v>1583</v>
      </c>
      <c r="D522" s="4" t="s">
        <v>1584</v>
      </c>
      <c r="E522" s="4" t="s">
        <v>1585</v>
      </c>
      <c r="F522" s="5">
        <v>0.99999999930000005</v>
      </c>
      <c r="G522" s="5"/>
      <c r="H522" s="5">
        <v>10.965784284662</v>
      </c>
      <c r="I522" s="6">
        <v>10.965784284662</v>
      </c>
    </row>
    <row r="523" spans="1:9" ht="12.75" x14ac:dyDescent="0.2">
      <c r="A523" s="7"/>
      <c r="C523" s="8" t="s">
        <v>1586</v>
      </c>
      <c r="D523" s="8" t="s">
        <v>1584</v>
      </c>
      <c r="E523" s="8" t="s">
        <v>1587</v>
      </c>
      <c r="F523" s="9"/>
      <c r="G523" s="9"/>
      <c r="H523" s="9"/>
      <c r="I523" s="10"/>
    </row>
    <row r="524" spans="1:9" ht="12.75" x14ac:dyDescent="0.2">
      <c r="A524" s="11"/>
      <c r="B524" s="12"/>
      <c r="C524" s="12" t="s">
        <v>877</v>
      </c>
      <c r="D524" s="12" t="s">
        <v>1584</v>
      </c>
      <c r="E524" s="12" t="s">
        <v>878</v>
      </c>
      <c r="F524" s="13">
        <v>12.34615382</v>
      </c>
      <c r="G524" s="13"/>
      <c r="H524" s="13"/>
      <c r="I524" s="14"/>
    </row>
    <row r="525" spans="1:9" ht="12.75" x14ac:dyDescent="0.2">
      <c r="A525" s="3" t="s">
        <v>1590</v>
      </c>
      <c r="B525" s="4" t="s">
        <v>1591</v>
      </c>
      <c r="C525" s="4" t="s">
        <v>1369</v>
      </c>
      <c r="D525" s="4" t="s">
        <v>1584</v>
      </c>
      <c r="E525" s="4"/>
      <c r="F525" s="5"/>
      <c r="G525" s="5"/>
      <c r="H525" s="5">
        <v>0.81027856758737404</v>
      </c>
      <c r="I525" s="6">
        <v>0.73147001389004795</v>
      </c>
    </row>
    <row r="526" spans="1:9" ht="12.75" x14ac:dyDescent="0.2">
      <c r="A526" s="11" t="s">
        <v>1592</v>
      </c>
      <c r="B526" s="12" t="s">
        <v>1593</v>
      </c>
      <c r="C526" s="12" t="s">
        <v>295</v>
      </c>
      <c r="D526" s="12" t="s">
        <v>1594</v>
      </c>
      <c r="E526" s="12" t="s">
        <v>296</v>
      </c>
      <c r="F526" s="13">
        <v>0.1161048687</v>
      </c>
      <c r="G526" s="13"/>
      <c r="H526" s="13">
        <v>1.30641974332608</v>
      </c>
      <c r="I526" s="14">
        <v>1.15591110589448</v>
      </c>
    </row>
    <row r="527" spans="1:9" ht="12.75" x14ac:dyDescent="0.2">
      <c r="A527" s="3" t="s">
        <v>1595</v>
      </c>
      <c r="B527" s="4" t="s">
        <v>1596</v>
      </c>
      <c r="C527" s="4" t="s">
        <v>20</v>
      </c>
      <c r="D527" s="4" t="s">
        <v>1597</v>
      </c>
      <c r="E527" s="4" t="s">
        <v>22</v>
      </c>
      <c r="F527" s="5">
        <v>-1.482673267</v>
      </c>
      <c r="G527" s="5"/>
      <c r="H527" s="5">
        <v>1.30641974332608</v>
      </c>
      <c r="I527" s="6">
        <v>1.15591110589448</v>
      </c>
    </row>
    <row r="528" spans="1:9" ht="12.75" x14ac:dyDescent="0.2">
      <c r="A528" s="11"/>
      <c r="B528" s="12"/>
      <c r="C528" s="12" t="s">
        <v>27</v>
      </c>
      <c r="D528" s="12" t="s">
        <v>1597</v>
      </c>
      <c r="E528" s="12" t="s">
        <v>28</v>
      </c>
      <c r="F528" s="13">
        <v>-0.69549713339999997</v>
      </c>
      <c r="G528" s="13">
        <v>-9.4312455499999999</v>
      </c>
      <c r="H528" s="13"/>
      <c r="I528" s="14"/>
    </row>
    <row r="529" spans="1:9" ht="12.75" x14ac:dyDescent="0.2">
      <c r="A529" s="3" t="s">
        <v>1598</v>
      </c>
      <c r="B529" s="4" t="s">
        <v>1599</v>
      </c>
      <c r="C529" s="4" t="s">
        <v>1600</v>
      </c>
      <c r="D529" s="4" t="s">
        <v>1567</v>
      </c>
      <c r="E529" s="4" t="s">
        <v>1601</v>
      </c>
      <c r="F529" s="5">
        <v>-5.3571428499999997E-2</v>
      </c>
      <c r="G529" s="5"/>
      <c r="H529" s="5">
        <v>9.9657842846620799</v>
      </c>
      <c r="I529" s="6">
        <v>9.9657842846620799</v>
      </c>
    </row>
    <row r="530" spans="1:9" ht="12.75" x14ac:dyDescent="0.2">
      <c r="A530" s="11"/>
      <c r="B530" s="12"/>
      <c r="C530" s="12" t="s">
        <v>1602</v>
      </c>
      <c r="D530" s="12" t="s">
        <v>1567</v>
      </c>
      <c r="E530" s="12" t="s">
        <v>1603</v>
      </c>
      <c r="F530" s="13">
        <v>-0.59459459469999998</v>
      </c>
      <c r="G530" s="13"/>
      <c r="H530" s="13"/>
      <c r="I530" s="14"/>
    </row>
    <row r="531" spans="1:9" ht="12.75" x14ac:dyDescent="0.2">
      <c r="A531" s="19"/>
      <c r="F531" s="9"/>
      <c r="G531" s="9"/>
      <c r="H531" s="9"/>
    </row>
    <row r="532" spans="1:9" ht="12.75" x14ac:dyDescent="0.2">
      <c r="A532" s="19"/>
      <c r="F532" s="9"/>
      <c r="G532" s="9"/>
      <c r="H532" s="9"/>
    </row>
    <row r="533" spans="1:9" ht="12.75" x14ac:dyDescent="0.2">
      <c r="A533" s="19"/>
      <c r="F533" s="9"/>
      <c r="G533" s="9"/>
      <c r="H533" s="9"/>
    </row>
    <row r="534" spans="1:9" ht="12.75" x14ac:dyDescent="0.2">
      <c r="A534" s="19"/>
      <c r="F534" s="9"/>
      <c r="G534" s="9"/>
      <c r="H534" s="9"/>
    </row>
    <row r="535" spans="1:9" ht="12.75" x14ac:dyDescent="0.2">
      <c r="A535" s="19"/>
      <c r="F535" s="9"/>
      <c r="G535" s="9"/>
      <c r="H535" s="9"/>
    </row>
    <row r="536" spans="1:9" ht="12.75" x14ac:dyDescent="0.2">
      <c r="A536" s="19"/>
      <c r="F536" s="9"/>
      <c r="G536" s="9"/>
      <c r="H536" s="9"/>
    </row>
    <row r="537" spans="1:9" ht="12.75" x14ac:dyDescent="0.2">
      <c r="A537" s="19"/>
      <c r="F537" s="9"/>
      <c r="G537" s="9"/>
      <c r="H537" s="9"/>
    </row>
    <row r="538" spans="1:9" ht="12.75" x14ac:dyDescent="0.2">
      <c r="A538" s="19"/>
      <c r="F538" s="9"/>
      <c r="G538" s="9"/>
      <c r="H538" s="9"/>
    </row>
    <row r="539" spans="1:9" ht="12.75" x14ac:dyDescent="0.2">
      <c r="A539" s="19"/>
      <c r="F539" s="9"/>
      <c r="G539" s="9"/>
      <c r="H539" s="9"/>
    </row>
    <row r="540" spans="1:9" ht="12.75" x14ac:dyDescent="0.2">
      <c r="A540" s="19"/>
      <c r="F540" s="9"/>
      <c r="G540" s="9"/>
      <c r="H540" s="9"/>
    </row>
    <row r="541" spans="1:9" ht="12.75" x14ac:dyDescent="0.2">
      <c r="A541" s="19"/>
      <c r="F541" s="9"/>
      <c r="G541" s="9"/>
      <c r="H541" s="9"/>
    </row>
    <row r="542" spans="1:9" ht="12.75" x14ac:dyDescent="0.2">
      <c r="A542" s="19"/>
      <c r="F542" s="9"/>
      <c r="G542" s="9"/>
      <c r="H542" s="9"/>
    </row>
    <row r="543" spans="1:9" ht="12.75" x14ac:dyDescent="0.2">
      <c r="A543" s="19"/>
      <c r="F543" s="9"/>
      <c r="G543" s="9"/>
      <c r="H543" s="9"/>
    </row>
    <row r="544" spans="1:9" ht="12.75" x14ac:dyDescent="0.2">
      <c r="A544" s="19"/>
      <c r="F544" s="9"/>
      <c r="G544" s="9"/>
      <c r="H544" s="9"/>
    </row>
    <row r="545" spans="1:8" ht="12.75" x14ac:dyDescent="0.2">
      <c r="A545" s="19"/>
      <c r="F545" s="9"/>
      <c r="G545" s="9"/>
      <c r="H545" s="9"/>
    </row>
    <row r="546" spans="1:8" ht="12.75" x14ac:dyDescent="0.2">
      <c r="A546" s="19"/>
      <c r="F546" s="9"/>
      <c r="G546" s="9"/>
      <c r="H546" s="9"/>
    </row>
    <row r="547" spans="1:8" ht="12.75" x14ac:dyDescent="0.2">
      <c r="A547" s="19"/>
      <c r="F547" s="9"/>
      <c r="G547" s="9"/>
      <c r="H547" s="9"/>
    </row>
    <row r="548" spans="1:8" ht="12.75" x14ac:dyDescent="0.2">
      <c r="A548" s="19"/>
      <c r="F548" s="9"/>
      <c r="G548" s="9"/>
      <c r="H548" s="9"/>
    </row>
    <row r="549" spans="1:8" ht="12.75" x14ac:dyDescent="0.2">
      <c r="A549" s="19"/>
      <c r="F549" s="9"/>
      <c r="G549" s="9"/>
      <c r="H549" s="9"/>
    </row>
    <row r="550" spans="1:8" ht="12.75" x14ac:dyDescent="0.2">
      <c r="A550" s="19"/>
      <c r="F550" s="9"/>
      <c r="G550" s="9"/>
      <c r="H550" s="9"/>
    </row>
    <row r="551" spans="1:8" ht="12.75" x14ac:dyDescent="0.2">
      <c r="A551" s="19"/>
      <c r="F551" s="9"/>
      <c r="G551" s="9"/>
      <c r="H551" s="9"/>
    </row>
    <row r="552" spans="1:8" ht="12.75" x14ac:dyDescent="0.2">
      <c r="A552" s="19"/>
      <c r="F552" s="9"/>
      <c r="G552" s="9"/>
      <c r="H552" s="9"/>
    </row>
    <row r="553" spans="1:8" ht="12.75" x14ac:dyDescent="0.2">
      <c r="A553" s="19"/>
      <c r="F553" s="9"/>
      <c r="G553" s="9"/>
      <c r="H553" s="9"/>
    </row>
    <row r="554" spans="1:8" ht="12.75" x14ac:dyDescent="0.2">
      <c r="A554" s="19"/>
      <c r="F554" s="9"/>
      <c r="G554" s="9"/>
      <c r="H554" s="9"/>
    </row>
    <row r="555" spans="1:8" ht="12.75" x14ac:dyDescent="0.2">
      <c r="A555" s="19"/>
      <c r="F555" s="9"/>
      <c r="G555" s="9"/>
      <c r="H555" s="9"/>
    </row>
    <row r="556" spans="1:8" ht="12.75" x14ac:dyDescent="0.2">
      <c r="A556" s="19"/>
      <c r="F556" s="9"/>
      <c r="G556" s="9"/>
      <c r="H556" s="9"/>
    </row>
    <row r="557" spans="1:8" ht="12.75" x14ac:dyDescent="0.2">
      <c r="A557" s="19"/>
      <c r="F557" s="9"/>
      <c r="G557" s="9"/>
      <c r="H557" s="9"/>
    </row>
    <row r="558" spans="1:8" ht="12.75" x14ac:dyDescent="0.2">
      <c r="A558" s="19"/>
      <c r="F558" s="9"/>
      <c r="G558" s="9"/>
      <c r="H558" s="9"/>
    </row>
    <row r="559" spans="1:8" ht="12.75" x14ac:dyDescent="0.2">
      <c r="A559" s="19"/>
      <c r="F559" s="9"/>
      <c r="G559" s="9"/>
      <c r="H559" s="9"/>
    </row>
    <row r="560" spans="1:8" ht="12.75" x14ac:dyDescent="0.2">
      <c r="A560" s="19"/>
      <c r="F560" s="9"/>
      <c r="G560" s="9"/>
      <c r="H560" s="9"/>
    </row>
    <row r="561" spans="1:8" ht="12.75" x14ac:dyDescent="0.2">
      <c r="A561" s="19"/>
      <c r="F561" s="9"/>
      <c r="G561" s="9"/>
      <c r="H561" s="9"/>
    </row>
    <row r="562" spans="1:8" ht="12.75" x14ac:dyDescent="0.2">
      <c r="A562" s="19"/>
      <c r="F562" s="9"/>
      <c r="G562" s="9"/>
      <c r="H562" s="9"/>
    </row>
    <row r="563" spans="1:8" ht="12.75" x14ac:dyDescent="0.2">
      <c r="A563" s="19"/>
      <c r="F563" s="9"/>
      <c r="G563" s="9"/>
      <c r="H563" s="9"/>
    </row>
    <row r="564" spans="1:8" ht="12.75" x14ac:dyDescent="0.2">
      <c r="A564" s="19"/>
      <c r="F564" s="9"/>
      <c r="G564" s="9"/>
      <c r="H564" s="9"/>
    </row>
    <row r="565" spans="1:8" ht="12.75" x14ac:dyDescent="0.2">
      <c r="A565" s="19"/>
      <c r="F565" s="9"/>
      <c r="G565" s="9"/>
      <c r="H565" s="9"/>
    </row>
    <row r="566" spans="1:8" ht="12.75" x14ac:dyDescent="0.2">
      <c r="A566" s="19"/>
      <c r="F566" s="9"/>
      <c r="G566" s="9"/>
      <c r="H566" s="9"/>
    </row>
    <row r="567" spans="1:8" ht="12.75" x14ac:dyDescent="0.2">
      <c r="A567" s="19"/>
      <c r="F567" s="9"/>
      <c r="G567" s="9"/>
      <c r="H567" s="9"/>
    </row>
    <row r="568" spans="1:8" ht="12.75" x14ac:dyDescent="0.2">
      <c r="A568" s="19"/>
      <c r="F568" s="9"/>
      <c r="G568" s="9"/>
      <c r="H568" s="9"/>
    </row>
    <row r="569" spans="1:8" ht="12.75" x14ac:dyDescent="0.2">
      <c r="A569" s="19"/>
      <c r="F569" s="9"/>
      <c r="G569" s="9"/>
      <c r="H569" s="9"/>
    </row>
    <row r="570" spans="1:8" ht="12.75" x14ac:dyDescent="0.2">
      <c r="A570" s="19"/>
      <c r="F570" s="9"/>
      <c r="G570" s="9"/>
      <c r="H570" s="9"/>
    </row>
    <row r="571" spans="1:8" ht="12.75" x14ac:dyDescent="0.2">
      <c r="A571" s="19"/>
      <c r="F571" s="9"/>
      <c r="G571" s="9"/>
      <c r="H571" s="9"/>
    </row>
    <row r="572" spans="1:8" ht="12.75" x14ac:dyDescent="0.2">
      <c r="A572" s="19"/>
      <c r="F572" s="9"/>
      <c r="G572" s="9"/>
      <c r="H572" s="9"/>
    </row>
    <row r="573" spans="1:8" ht="12.75" x14ac:dyDescent="0.2">
      <c r="A573" s="19"/>
      <c r="F573" s="9"/>
      <c r="G573" s="9"/>
      <c r="H573" s="9"/>
    </row>
    <row r="574" spans="1:8" ht="12.75" x14ac:dyDescent="0.2">
      <c r="A574" s="19"/>
      <c r="F574" s="9"/>
      <c r="G574" s="9"/>
      <c r="H574" s="9"/>
    </row>
    <row r="575" spans="1:8" ht="12.75" x14ac:dyDescent="0.2">
      <c r="A575" s="19"/>
      <c r="F575" s="9"/>
      <c r="G575" s="9"/>
      <c r="H575" s="9"/>
    </row>
    <row r="576" spans="1:8" ht="12.75" x14ac:dyDescent="0.2">
      <c r="A576" s="19"/>
      <c r="F576" s="9"/>
      <c r="G576" s="9"/>
      <c r="H576" s="9"/>
    </row>
    <row r="577" spans="1:8" ht="12.75" x14ac:dyDescent="0.2">
      <c r="A577" s="19"/>
      <c r="F577" s="9"/>
      <c r="G577" s="9"/>
      <c r="H577" s="9"/>
    </row>
    <row r="578" spans="1:8" ht="12.75" x14ac:dyDescent="0.2">
      <c r="A578" s="19"/>
      <c r="F578" s="9"/>
      <c r="G578" s="9"/>
      <c r="H578" s="9"/>
    </row>
    <row r="579" spans="1:8" ht="12.75" x14ac:dyDescent="0.2">
      <c r="A579" s="19"/>
      <c r="F579" s="9"/>
      <c r="G579" s="9"/>
      <c r="H579" s="9"/>
    </row>
    <row r="580" spans="1:8" ht="12.75" x14ac:dyDescent="0.2">
      <c r="A580" s="19"/>
      <c r="F580" s="9"/>
      <c r="G580" s="9"/>
      <c r="H580" s="9"/>
    </row>
    <row r="581" spans="1:8" ht="12.75" x14ac:dyDescent="0.2">
      <c r="A581" s="19"/>
      <c r="F581" s="9"/>
      <c r="G581" s="9"/>
      <c r="H581" s="9"/>
    </row>
    <row r="582" spans="1:8" ht="12.75" x14ac:dyDescent="0.2">
      <c r="A582" s="19"/>
      <c r="F582" s="9"/>
      <c r="G582" s="9"/>
      <c r="H582" s="9"/>
    </row>
    <row r="583" spans="1:8" ht="12.75" x14ac:dyDescent="0.2">
      <c r="A583" s="19"/>
      <c r="F583" s="9"/>
      <c r="G583" s="9"/>
      <c r="H583" s="9"/>
    </row>
    <row r="584" spans="1:8" ht="12.75" x14ac:dyDescent="0.2">
      <c r="A584" s="19"/>
      <c r="F584" s="9"/>
      <c r="G584" s="9"/>
      <c r="H584" s="9"/>
    </row>
    <row r="585" spans="1:8" ht="12.75" x14ac:dyDescent="0.2">
      <c r="A585" s="19"/>
      <c r="F585" s="9"/>
      <c r="G585" s="9"/>
      <c r="H585" s="9"/>
    </row>
    <row r="586" spans="1:8" ht="12.75" x14ac:dyDescent="0.2">
      <c r="A586" s="19"/>
      <c r="F586" s="9"/>
      <c r="G586" s="9"/>
      <c r="H586" s="9"/>
    </row>
    <row r="587" spans="1:8" ht="12.75" x14ac:dyDescent="0.2">
      <c r="A587" s="19"/>
      <c r="F587" s="9"/>
      <c r="G587" s="9"/>
      <c r="H587" s="9"/>
    </row>
    <row r="588" spans="1:8" ht="12.75" x14ac:dyDescent="0.2">
      <c r="A588" s="19"/>
      <c r="F588" s="9"/>
      <c r="G588" s="9"/>
      <c r="H588" s="9"/>
    </row>
    <row r="589" spans="1:8" ht="12.75" x14ac:dyDescent="0.2">
      <c r="A589" s="19"/>
      <c r="F589" s="9"/>
      <c r="G589" s="9"/>
      <c r="H589" s="9"/>
    </row>
    <row r="590" spans="1:8" ht="12.75" x14ac:dyDescent="0.2">
      <c r="A590" s="19"/>
      <c r="F590" s="9"/>
      <c r="G590" s="9"/>
      <c r="H590" s="9"/>
    </row>
    <row r="591" spans="1:8" ht="12.75" x14ac:dyDescent="0.2">
      <c r="A591" s="19"/>
      <c r="F591" s="9"/>
      <c r="G591" s="9"/>
      <c r="H591" s="9"/>
    </row>
    <row r="592" spans="1:8" ht="12.75" x14ac:dyDescent="0.2">
      <c r="A592" s="19"/>
      <c r="F592" s="9"/>
      <c r="G592" s="9"/>
      <c r="H592" s="9"/>
    </row>
    <row r="593" spans="1:8" ht="12.75" x14ac:dyDescent="0.2">
      <c r="A593" s="19"/>
      <c r="F593" s="9"/>
      <c r="G593" s="9"/>
      <c r="H593" s="9"/>
    </row>
    <row r="594" spans="1:8" ht="12.75" x14ac:dyDescent="0.2">
      <c r="A594" s="19"/>
      <c r="F594" s="9"/>
      <c r="G594" s="9"/>
      <c r="H594" s="9"/>
    </row>
    <row r="595" spans="1:8" ht="12.75" x14ac:dyDescent="0.2">
      <c r="A595" s="19"/>
      <c r="F595" s="9"/>
      <c r="G595" s="9"/>
      <c r="H595" s="9"/>
    </row>
    <row r="596" spans="1:8" ht="12.75" x14ac:dyDescent="0.2">
      <c r="A596" s="19"/>
      <c r="F596" s="9"/>
      <c r="G596" s="9"/>
      <c r="H596" s="9"/>
    </row>
    <row r="597" spans="1:8" ht="12.75" x14ac:dyDescent="0.2">
      <c r="A597" s="19"/>
      <c r="F597" s="9"/>
      <c r="G597" s="9"/>
      <c r="H597" s="9"/>
    </row>
    <row r="598" spans="1:8" ht="12.75" x14ac:dyDescent="0.2">
      <c r="A598" s="19"/>
      <c r="F598" s="9"/>
      <c r="G598" s="9"/>
      <c r="H598" s="9"/>
    </row>
    <row r="599" spans="1:8" ht="12.75" x14ac:dyDescent="0.2">
      <c r="A599" s="19"/>
      <c r="F599" s="9"/>
      <c r="G599" s="9"/>
      <c r="H599" s="9"/>
    </row>
    <row r="600" spans="1:8" ht="12.75" x14ac:dyDescent="0.2">
      <c r="A600" s="19"/>
      <c r="F600" s="9"/>
      <c r="G600" s="9"/>
      <c r="H600" s="9"/>
    </row>
    <row r="601" spans="1:8" ht="12.75" x14ac:dyDescent="0.2">
      <c r="A601" s="19"/>
      <c r="F601" s="9"/>
      <c r="G601" s="9"/>
      <c r="H601" s="9"/>
    </row>
    <row r="602" spans="1:8" ht="12.75" x14ac:dyDescent="0.2">
      <c r="A602" s="19"/>
      <c r="F602" s="9"/>
      <c r="G602" s="9"/>
      <c r="H602" s="9"/>
    </row>
    <row r="603" spans="1:8" ht="12.75" x14ac:dyDescent="0.2">
      <c r="A603" s="19"/>
      <c r="F603" s="9"/>
      <c r="G603" s="9"/>
      <c r="H603" s="9"/>
    </row>
    <row r="604" spans="1:8" ht="12.75" x14ac:dyDescent="0.2">
      <c r="A604" s="19"/>
      <c r="F604" s="9"/>
      <c r="G604" s="9"/>
      <c r="H604" s="9"/>
    </row>
    <row r="605" spans="1:8" ht="12.75" x14ac:dyDescent="0.2">
      <c r="A605" s="19"/>
      <c r="F605" s="9"/>
      <c r="G605" s="9"/>
      <c r="H605" s="9"/>
    </row>
    <row r="606" spans="1:8" ht="12.75" x14ac:dyDescent="0.2">
      <c r="A606" s="19"/>
      <c r="F606" s="9"/>
      <c r="G606" s="9"/>
      <c r="H606" s="9"/>
    </row>
    <row r="607" spans="1:8" ht="12.75" x14ac:dyDescent="0.2">
      <c r="A607" s="19"/>
      <c r="F607" s="9"/>
      <c r="G607" s="9"/>
      <c r="H607" s="9"/>
    </row>
    <row r="608" spans="1:8" ht="12.75" x14ac:dyDescent="0.2">
      <c r="A608" s="19"/>
      <c r="F608" s="9"/>
      <c r="G608" s="9"/>
      <c r="H608" s="9"/>
    </row>
    <row r="609" spans="1:8" ht="12.75" x14ac:dyDescent="0.2">
      <c r="A609" s="19"/>
      <c r="F609" s="9"/>
      <c r="G609" s="9"/>
      <c r="H609" s="9"/>
    </row>
    <row r="610" spans="1:8" ht="12.75" x14ac:dyDescent="0.2">
      <c r="A610" s="19"/>
      <c r="F610" s="9"/>
      <c r="G610" s="9"/>
      <c r="H610" s="9"/>
    </row>
    <row r="611" spans="1:8" ht="12.75" x14ac:dyDescent="0.2">
      <c r="A611" s="19"/>
      <c r="F611" s="9"/>
      <c r="G611" s="9"/>
      <c r="H611" s="9"/>
    </row>
    <row r="612" spans="1:8" ht="12.75" x14ac:dyDescent="0.2">
      <c r="A612" s="19"/>
      <c r="F612" s="9"/>
      <c r="G612" s="9"/>
      <c r="H612" s="9"/>
    </row>
    <row r="613" spans="1:8" ht="12.75" x14ac:dyDescent="0.2">
      <c r="A613" s="19"/>
      <c r="F613" s="9"/>
      <c r="G613" s="9"/>
      <c r="H613" s="9"/>
    </row>
    <row r="614" spans="1:8" ht="12.75" x14ac:dyDescent="0.2">
      <c r="A614" s="19"/>
      <c r="F614" s="9"/>
      <c r="G614" s="9"/>
      <c r="H614" s="9"/>
    </row>
    <row r="615" spans="1:8" ht="12.75" x14ac:dyDescent="0.2">
      <c r="A615" s="19"/>
      <c r="F615" s="9"/>
      <c r="G615" s="9"/>
      <c r="H615" s="9"/>
    </row>
    <row r="616" spans="1:8" ht="12.75" x14ac:dyDescent="0.2">
      <c r="A616" s="19"/>
      <c r="F616" s="9"/>
      <c r="G616" s="9"/>
      <c r="H616" s="9"/>
    </row>
    <row r="617" spans="1:8" ht="12.75" x14ac:dyDescent="0.2">
      <c r="A617" s="19"/>
      <c r="F617" s="9"/>
      <c r="G617" s="9"/>
      <c r="H617" s="9"/>
    </row>
    <row r="618" spans="1:8" ht="12.75" x14ac:dyDescent="0.2">
      <c r="A618" s="19"/>
      <c r="F618" s="9"/>
      <c r="G618" s="9"/>
      <c r="H618" s="9"/>
    </row>
    <row r="619" spans="1:8" ht="12.75" x14ac:dyDescent="0.2">
      <c r="A619" s="19"/>
      <c r="F619" s="9"/>
      <c r="G619" s="9"/>
      <c r="H619" s="9"/>
    </row>
    <row r="620" spans="1:8" ht="12.75" x14ac:dyDescent="0.2">
      <c r="A620" s="19"/>
      <c r="F620" s="9"/>
      <c r="G620" s="9"/>
      <c r="H620" s="9"/>
    </row>
    <row r="621" spans="1:8" ht="12.75" x14ac:dyDescent="0.2">
      <c r="A621" s="19"/>
      <c r="F621" s="9"/>
      <c r="G621" s="9"/>
      <c r="H621" s="9"/>
    </row>
    <row r="622" spans="1:8" ht="12.75" x14ac:dyDescent="0.2">
      <c r="A622" s="19"/>
      <c r="F622" s="9"/>
      <c r="G622" s="9"/>
      <c r="H622" s="9"/>
    </row>
    <row r="623" spans="1:8" ht="12.75" x14ac:dyDescent="0.2">
      <c r="A623" s="19"/>
      <c r="F623" s="9"/>
      <c r="G623" s="9"/>
      <c r="H623" s="9"/>
    </row>
    <row r="624" spans="1:8" ht="12.75" x14ac:dyDescent="0.2">
      <c r="A624" s="19"/>
      <c r="F624" s="9"/>
      <c r="G624" s="9"/>
      <c r="H624" s="9"/>
    </row>
    <row r="625" spans="1:8" ht="12.75" x14ac:dyDescent="0.2">
      <c r="A625" s="19"/>
      <c r="F625" s="9"/>
      <c r="G625" s="9"/>
      <c r="H625" s="9"/>
    </row>
    <row r="626" spans="1:8" ht="12.75" x14ac:dyDescent="0.2">
      <c r="A626" s="19"/>
      <c r="F626" s="9"/>
      <c r="G626" s="9"/>
      <c r="H626" s="9"/>
    </row>
    <row r="627" spans="1:8" ht="12.75" x14ac:dyDescent="0.2">
      <c r="A627" s="19"/>
      <c r="F627" s="9"/>
      <c r="G627" s="9"/>
      <c r="H627" s="9"/>
    </row>
    <row r="628" spans="1:8" ht="12.75" x14ac:dyDescent="0.2">
      <c r="A628" s="19"/>
      <c r="F628" s="9"/>
      <c r="G628" s="9"/>
      <c r="H628" s="9"/>
    </row>
    <row r="629" spans="1:8" ht="12.75" x14ac:dyDescent="0.2">
      <c r="A629" s="19"/>
      <c r="F629" s="9"/>
      <c r="G629" s="9"/>
      <c r="H629" s="9"/>
    </row>
    <row r="630" spans="1:8" ht="12.75" x14ac:dyDescent="0.2">
      <c r="A630" s="19"/>
      <c r="F630" s="9"/>
      <c r="G630" s="9"/>
      <c r="H630" s="9"/>
    </row>
    <row r="631" spans="1:8" ht="12.75" x14ac:dyDescent="0.2">
      <c r="A631" s="19"/>
      <c r="F631" s="9"/>
      <c r="G631" s="9"/>
      <c r="H631" s="9"/>
    </row>
    <row r="632" spans="1:8" ht="12.75" x14ac:dyDescent="0.2">
      <c r="A632" s="19"/>
      <c r="F632" s="9"/>
      <c r="G632" s="9"/>
      <c r="H632" s="9"/>
    </row>
    <row r="633" spans="1:8" ht="12.75" x14ac:dyDescent="0.2">
      <c r="A633" s="19"/>
      <c r="F633" s="9"/>
      <c r="G633" s="9"/>
      <c r="H633" s="9"/>
    </row>
    <row r="634" spans="1:8" ht="12.75" x14ac:dyDescent="0.2">
      <c r="A634" s="19"/>
      <c r="F634" s="9"/>
      <c r="G634" s="9"/>
      <c r="H634" s="9"/>
    </row>
    <row r="635" spans="1:8" ht="12.75" x14ac:dyDescent="0.2">
      <c r="A635" s="19"/>
      <c r="F635" s="9"/>
      <c r="G635" s="9"/>
      <c r="H635" s="9"/>
    </row>
    <row r="636" spans="1:8" ht="12.75" x14ac:dyDescent="0.2">
      <c r="A636" s="19"/>
      <c r="F636" s="9"/>
      <c r="G636" s="9"/>
      <c r="H636" s="9"/>
    </row>
    <row r="637" spans="1:8" ht="12.75" x14ac:dyDescent="0.2">
      <c r="A637" s="19"/>
      <c r="F637" s="9"/>
      <c r="G637" s="9"/>
      <c r="H637" s="9"/>
    </row>
    <row r="638" spans="1:8" ht="12.75" x14ac:dyDescent="0.2">
      <c r="A638" s="19"/>
      <c r="F638" s="9"/>
      <c r="G638" s="9"/>
      <c r="H638" s="9"/>
    </row>
    <row r="639" spans="1:8" ht="12.75" x14ac:dyDescent="0.2">
      <c r="A639" s="19"/>
      <c r="F639" s="9"/>
      <c r="G639" s="9"/>
      <c r="H639" s="9"/>
    </row>
    <row r="640" spans="1:8" ht="12.75" x14ac:dyDescent="0.2">
      <c r="A640" s="19"/>
      <c r="F640" s="9"/>
      <c r="G640" s="9"/>
      <c r="H640" s="9"/>
    </row>
    <row r="641" spans="1:8" ht="12.75" x14ac:dyDescent="0.2">
      <c r="A641" s="19"/>
      <c r="F641" s="9"/>
      <c r="G641" s="9"/>
      <c r="H641" s="9"/>
    </row>
    <row r="642" spans="1:8" ht="12.75" x14ac:dyDescent="0.2">
      <c r="A642" s="19"/>
      <c r="F642" s="9"/>
      <c r="G642" s="9"/>
      <c r="H642" s="9"/>
    </row>
    <row r="643" spans="1:8" ht="12.75" x14ac:dyDescent="0.2">
      <c r="A643" s="19"/>
      <c r="F643" s="9"/>
      <c r="G643" s="9"/>
      <c r="H643" s="9"/>
    </row>
    <row r="644" spans="1:8" ht="12.75" x14ac:dyDescent="0.2">
      <c r="A644" s="19"/>
      <c r="F644" s="9"/>
      <c r="G644" s="9"/>
      <c r="H644" s="9"/>
    </row>
    <row r="645" spans="1:8" ht="12.75" x14ac:dyDescent="0.2">
      <c r="A645" s="19"/>
      <c r="F645" s="9"/>
      <c r="G645" s="9"/>
      <c r="H645" s="9"/>
    </row>
    <row r="646" spans="1:8" ht="12.75" x14ac:dyDescent="0.2">
      <c r="A646" s="19"/>
      <c r="F646" s="9"/>
      <c r="G646" s="9"/>
      <c r="H646" s="9"/>
    </row>
    <row r="647" spans="1:8" ht="12.75" x14ac:dyDescent="0.2">
      <c r="A647" s="19"/>
      <c r="F647" s="9"/>
      <c r="G647" s="9"/>
      <c r="H647" s="9"/>
    </row>
    <row r="648" spans="1:8" ht="12.75" x14ac:dyDescent="0.2">
      <c r="A648" s="19"/>
      <c r="F648" s="9"/>
      <c r="G648" s="9"/>
      <c r="H648" s="9"/>
    </row>
    <row r="649" spans="1:8" ht="12.75" x14ac:dyDescent="0.2">
      <c r="A649" s="19"/>
      <c r="F649" s="9"/>
      <c r="G649" s="9"/>
      <c r="H649" s="9"/>
    </row>
    <row r="650" spans="1:8" ht="12.75" x14ac:dyDescent="0.2">
      <c r="A650" s="19"/>
      <c r="F650" s="9"/>
      <c r="G650" s="9"/>
      <c r="H650" s="9"/>
    </row>
    <row r="651" spans="1:8" ht="12.75" x14ac:dyDescent="0.2">
      <c r="A651" s="19"/>
      <c r="F651" s="9"/>
      <c r="G651" s="9"/>
      <c r="H651" s="9"/>
    </row>
    <row r="652" spans="1:8" ht="12.75" x14ac:dyDescent="0.2">
      <c r="A652" s="19"/>
      <c r="F652" s="9"/>
      <c r="G652" s="9"/>
      <c r="H652" s="9"/>
    </row>
    <row r="653" spans="1:8" ht="12.75" x14ac:dyDescent="0.2">
      <c r="A653" s="19"/>
      <c r="F653" s="9"/>
      <c r="G653" s="9"/>
      <c r="H653" s="9"/>
    </row>
    <row r="654" spans="1:8" ht="12.75" x14ac:dyDescent="0.2">
      <c r="A654" s="19"/>
      <c r="F654" s="9"/>
      <c r="G654" s="9"/>
      <c r="H654" s="9"/>
    </row>
    <row r="655" spans="1:8" ht="12.75" x14ac:dyDescent="0.2">
      <c r="A655" s="19"/>
      <c r="F655" s="9"/>
      <c r="G655" s="9"/>
      <c r="H655" s="9"/>
    </row>
    <row r="656" spans="1:8" ht="12.75" x14ac:dyDescent="0.2">
      <c r="A656" s="19"/>
      <c r="F656" s="9"/>
      <c r="G656" s="9"/>
      <c r="H656" s="9"/>
    </row>
    <row r="657" spans="1:8" ht="12.75" x14ac:dyDescent="0.2">
      <c r="A657" s="19"/>
      <c r="F657" s="9"/>
      <c r="G657" s="9"/>
      <c r="H657" s="9"/>
    </row>
    <row r="658" spans="1:8" ht="12.75" x14ac:dyDescent="0.2">
      <c r="A658" s="19"/>
      <c r="F658" s="9"/>
      <c r="G658" s="9"/>
      <c r="H658" s="9"/>
    </row>
    <row r="659" spans="1:8" ht="12.75" x14ac:dyDescent="0.2">
      <c r="A659" s="19"/>
      <c r="F659" s="9"/>
      <c r="G659" s="9"/>
      <c r="H659" s="9"/>
    </row>
    <row r="660" spans="1:8" ht="12.75" x14ac:dyDescent="0.2">
      <c r="A660" s="19"/>
      <c r="F660" s="9"/>
      <c r="G660" s="9"/>
      <c r="H660" s="9"/>
    </row>
    <row r="661" spans="1:8" ht="12.75" x14ac:dyDescent="0.2">
      <c r="A661" s="19"/>
      <c r="F661" s="9"/>
      <c r="G661" s="9"/>
      <c r="H661" s="9"/>
    </row>
    <row r="662" spans="1:8" ht="12.75" x14ac:dyDescent="0.2">
      <c r="A662" s="19"/>
      <c r="F662" s="9"/>
      <c r="G662" s="9"/>
      <c r="H662" s="9"/>
    </row>
    <row r="663" spans="1:8" ht="12.75" x14ac:dyDescent="0.2">
      <c r="A663" s="19"/>
      <c r="F663" s="9"/>
      <c r="G663" s="9"/>
      <c r="H663" s="9"/>
    </row>
    <row r="664" spans="1:8" ht="12.75" x14ac:dyDescent="0.2">
      <c r="A664" s="19"/>
      <c r="F664" s="9"/>
      <c r="G664" s="9"/>
      <c r="H664" s="9"/>
    </row>
    <row r="665" spans="1:8" ht="12.75" x14ac:dyDescent="0.2">
      <c r="A665" s="19"/>
      <c r="F665" s="9"/>
      <c r="G665" s="9"/>
      <c r="H665" s="9"/>
    </row>
    <row r="666" spans="1:8" ht="12.75" x14ac:dyDescent="0.2">
      <c r="A666" s="19"/>
      <c r="F666" s="9"/>
      <c r="G666" s="9"/>
      <c r="H666" s="9"/>
    </row>
    <row r="667" spans="1:8" ht="12.75" x14ac:dyDescent="0.2">
      <c r="A667" s="19"/>
      <c r="F667" s="9"/>
      <c r="G667" s="9"/>
      <c r="H667" s="9"/>
    </row>
    <row r="668" spans="1:8" ht="12.75" x14ac:dyDescent="0.2">
      <c r="A668" s="19"/>
      <c r="F668" s="9"/>
      <c r="G668" s="9"/>
      <c r="H668" s="9"/>
    </row>
    <row r="669" spans="1:8" ht="12.75" x14ac:dyDescent="0.2">
      <c r="A669" s="19"/>
      <c r="F669" s="9"/>
      <c r="G669" s="9"/>
      <c r="H669" s="9"/>
    </row>
    <row r="670" spans="1:8" ht="12.75" x14ac:dyDescent="0.2">
      <c r="A670" s="19"/>
      <c r="F670" s="9"/>
      <c r="G670" s="9"/>
      <c r="H670" s="9"/>
    </row>
    <row r="671" spans="1:8" ht="12.75" x14ac:dyDescent="0.2">
      <c r="A671" s="19"/>
      <c r="F671" s="9"/>
      <c r="G671" s="9"/>
      <c r="H671" s="9"/>
    </row>
    <row r="672" spans="1:8" ht="12.75" x14ac:dyDescent="0.2">
      <c r="A672" s="19"/>
      <c r="F672" s="9"/>
      <c r="G672" s="9"/>
      <c r="H672" s="9"/>
    </row>
    <row r="673" spans="1:8" ht="12.75" x14ac:dyDescent="0.2">
      <c r="A673" s="19"/>
      <c r="F673" s="9"/>
      <c r="G673" s="9"/>
      <c r="H673" s="9"/>
    </row>
    <row r="674" spans="1:8" ht="12.75" x14ac:dyDescent="0.2">
      <c r="A674" s="19"/>
      <c r="F674" s="9"/>
      <c r="G674" s="9"/>
      <c r="H674" s="9"/>
    </row>
    <row r="675" spans="1:8" ht="12.75" x14ac:dyDescent="0.2">
      <c r="A675" s="19"/>
      <c r="F675" s="9"/>
      <c r="G675" s="9"/>
      <c r="H675" s="9"/>
    </row>
    <row r="676" spans="1:8" ht="12.75" x14ac:dyDescent="0.2">
      <c r="A676" s="19"/>
      <c r="F676" s="9"/>
      <c r="G676" s="9"/>
      <c r="H676" s="9"/>
    </row>
    <row r="677" spans="1:8" ht="12.75" x14ac:dyDescent="0.2">
      <c r="A677" s="19"/>
      <c r="F677" s="9"/>
      <c r="G677" s="9"/>
      <c r="H677" s="9"/>
    </row>
    <row r="678" spans="1:8" ht="12.75" x14ac:dyDescent="0.2">
      <c r="A678" s="19"/>
      <c r="F678" s="9"/>
      <c r="G678" s="9"/>
      <c r="H678" s="9"/>
    </row>
    <row r="679" spans="1:8" ht="12.75" x14ac:dyDescent="0.2">
      <c r="A679" s="19"/>
      <c r="F679" s="9"/>
      <c r="G679" s="9"/>
      <c r="H679" s="9"/>
    </row>
    <row r="680" spans="1:8" ht="12.75" x14ac:dyDescent="0.2">
      <c r="A680" s="19"/>
      <c r="F680" s="9"/>
      <c r="G680" s="9"/>
      <c r="H680" s="9"/>
    </row>
    <row r="681" spans="1:8" ht="12.75" x14ac:dyDescent="0.2">
      <c r="A681" s="19"/>
      <c r="F681" s="9"/>
      <c r="G681" s="9"/>
      <c r="H681" s="9"/>
    </row>
    <row r="682" spans="1:8" ht="12.75" x14ac:dyDescent="0.2">
      <c r="A682" s="19"/>
      <c r="F682" s="9"/>
      <c r="G682" s="9"/>
      <c r="H682" s="9"/>
    </row>
    <row r="683" spans="1:8" ht="12.75" x14ac:dyDescent="0.2">
      <c r="A683" s="19"/>
      <c r="F683" s="9"/>
      <c r="G683" s="9"/>
      <c r="H683" s="9"/>
    </row>
    <row r="684" spans="1:8" ht="12.75" x14ac:dyDescent="0.2">
      <c r="A684" s="19"/>
      <c r="F684" s="9"/>
      <c r="G684" s="9"/>
      <c r="H684" s="9"/>
    </row>
    <row r="685" spans="1:8" ht="12.75" x14ac:dyDescent="0.2">
      <c r="A685" s="19"/>
      <c r="F685" s="9"/>
      <c r="G685" s="9"/>
      <c r="H685" s="9"/>
    </row>
    <row r="686" spans="1:8" ht="12.75" x14ac:dyDescent="0.2">
      <c r="A686" s="19"/>
      <c r="F686" s="9"/>
      <c r="G686" s="9"/>
      <c r="H686" s="9"/>
    </row>
    <row r="687" spans="1:8" ht="12.75" x14ac:dyDescent="0.2">
      <c r="A687" s="19"/>
      <c r="F687" s="9"/>
      <c r="G687" s="9"/>
      <c r="H687" s="9"/>
    </row>
    <row r="688" spans="1:8" ht="12.75" x14ac:dyDescent="0.2">
      <c r="A688" s="19"/>
      <c r="F688" s="9"/>
      <c r="G688" s="9"/>
      <c r="H688" s="9"/>
    </row>
    <row r="689" spans="1:8" ht="12.75" x14ac:dyDescent="0.2">
      <c r="A689" s="19"/>
      <c r="F689" s="9"/>
      <c r="G689" s="9"/>
      <c r="H689" s="9"/>
    </row>
    <row r="690" spans="1:8" ht="12.75" x14ac:dyDescent="0.2">
      <c r="A690" s="19"/>
      <c r="F690" s="9"/>
      <c r="G690" s="9"/>
      <c r="H690" s="9"/>
    </row>
    <row r="691" spans="1:8" ht="12.75" x14ac:dyDescent="0.2">
      <c r="A691" s="19"/>
      <c r="F691" s="9"/>
      <c r="G691" s="9"/>
      <c r="H691" s="9"/>
    </row>
    <row r="692" spans="1:8" ht="12.75" x14ac:dyDescent="0.2">
      <c r="A692" s="19"/>
      <c r="F692" s="9"/>
      <c r="G692" s="9"/>
      <c r="H692" s="9"/>
    </row>
    <row r="693" spans="1:8" ht="12.75" x14ac:dyDescent="0.2">
      <c r="A693" s="19"/>
      <c r="F693" s="9"/>
      <c r="G693" s="9"/>
      <c r="H693" s="9"/>
    </row>
    <row r="694" spans="1:8" ht="12.75" x14ac:dyDescent="0.2">
      <c r="A694" s="19"/>
      <c r="F694" s="9"/>
      <c r="G694" s="9"/>
      <c r="H694" s="9"/>
    </row>
    <row r="695" spans="1:8" ht="12.75" x14ac:dyDescent="0.2">
      <c r="A695" s="19"/>
      <c r="F695" s="9"/>
      <c r="G695" s="9"/>
      <c r="H695" s="9"/>
    </row>
    <row r="696" spans="1:8" ht="12.75" x14ac:dyDescent="0.2">
      <c r="A696" s="19"/>
      <c r="F696" s="9"/>
      <c r="G696" s="9"/>
      <c r="H696" s="9"/>
    </row>
    <row r="697" spans="1:8" ht="12.75" x14ac:dyDescent="0.2">
      <c r="A697" s="19"/>
      <c r="F697" s="9"/>
      <c r="G697" s="9"/>
      <c r="H697" s="9"/>
    </row>
    <row r="698" spans="1:8" ht="12.75" x14ac:dyDescent="0.2">
      <c r="A698" s="19"/>
      <c r="F698" s="9"/>
      <c r="G698" s="9"/>
      <c r="H698" s="9"/>
    </row>
    <row r="699" spans="1:8" ht="12.75" x14ac:dyDescent="0.2">
      <c r="A699" s="19"/>
      <c r="F699" s="9"/>
      <c r="G699" s="9"/>
      <c r="H699" s="9"/>
    </row>
    <row r="700" spans="1:8" ht="12.75" x14ac:dyDescent="0.2">
      <c r="A700" s="19"/>
      <c r="F700" s="9"/>
      <c r="G700" s="9"/>
      <c r="H700" s="9"/>
    </row>
    <row r="701" spans="1:8" ht="12.75" x14ac:dyDescent="0.2">
      <c r="A701" s="19"/>
      <c r="F701" s="9"/>
      <c r="G701" s="9"/>
      <c r="H701" s="9"/>
    </row>
    <row r="702" spans="1:8" ht="12.75" x14ac:dyDescent="0.2">
      <c r="A702" s="19"/>
      <c r="F702" s="9"/>
      <c r="G702" s="9"/>
      <c r="H702" s="9"/>
    </row>
    <row r="703" spans="1:8" ht="12.75" x14ac:dyDescent="0.2">
      <c r="A703" s="19"/>
      <c r="F703" s="9"/>
      <c r="G703" s="9"/>
      <c r="H703" s="9"/>
    </row>
    <row r="704" spans="1:8" ht="12.75" x14ac:dyDescent="0.2">
      <c r="A704" s="19"/>
      <c r="F704" s="9"/>
      <c r="G704" s="9"/>
      <c r="H704" s="9"/>
    </row>
    <row r="705" spans="1:8" ht="12.75" x14ac:dyDescent="0.2">
      <c r="A705" s="19"/>
      <c r="F705" s="9"/>
      <c r="G705" s="9"/>
      <c r="H705" s="9"/>
    </row>
    <row r="706" spans="1:8" ht="12.75" x14ac:dyDescent="0.2">
      <c r="A706" s="19"/>
      <c r="F706" s="9"/>
      <c r="G706" s="9"/>
      <c r="H706" s="9"/>
    </row>
    <row r="707" spans="1:8" ht="12.75" x14ac:dyDescent="0.2">
      <c r="A707" s="19"/>
      <c r="F707" s="9"/>
      <c r="G707" s="9"/>
      <c r="H707" s="9"/>
    </row>
    <row r="708" spans="1:8" ht="12.75" x14ac:dyDescent="0.2">
      <c r="A708" s="19"/>
      <c r="F708" s="9"/>
      <c r="G708" s="9"/>
      <c r="H708" s="9"/>
    </row>
    <row r="709" spans="1:8" ht="12.75" x14ac:dyDescent="0.2">
      <c r="A709" s="19"/>
      <c r="F709" s="9"/>
      <c r="G709" s="9"/>
      <c r="H709" s="9"/>
    </row>
    <row r="710" spans="1:8" ht="12.75" x14ac:dyDescent="0.2">
      <c r="A710" s="19"/>
      <c r="F710" s="9"/>
      <c r="G710" s="9"/>
      <c r="H710" s="9"/>
    </row>
    <row r="711" spans="1:8" ht="12.75" x14ac:dyDescent="0.2">
      <c r="A711" s="19"/>
      <c r="F711" s="9"/>
      <c r="G711" s="9"/>
      <c r="H711" s="9"/>
    </row>
    <row r="712" spans="1:8" ht="12.75" x14ac:dyDescent="0.2">
      <c r="A712" s="19"/>
      <c r="F712" s="9"/>
      <c r="G712" s="9"/>
      <c r="H712" s="9"/>
    </row>
    <row r="713" spans="1:8" ht="12.75" x14ac:dyDescent="0.2">
      <c r="A713" s="19"/>
      <c r="F713" s="9"/>
      <c r="G713" s="9"/>
      <c r="H713" s="9"/>
    </row>
    <row r="714" spans="1:8" ht="12.75" x14ac:dyDescent="0.2">
      <c r="A714" s="19"/>
      <c r="F714" s="9"/>
      <c r="G714" s="9"/>
      <c r="H714" s="9"/>
    </row>
    <row r="715" spans="1:8" ht="12.75" x14ac:dyDescent="0.2">
      <c r="A715" s="19"/>
      <c r="F715" s="9"/>
      <c r="G715" s="9"/>
      <c r="H715" s="9"/>
    </row>
    <row r="716" spans="1:8" ht="12.75" x14ac:dyDescent="0.2">
      <c r="A716" s="19"/>
      <c r="F716" s="9"/>
      <c r="G716" s="9"/>
      <c r="H716" s="9"/>
    </row>
    <row r="717" spans="1:8" ht="12.75" x14ac:dyDescent="0.2">
      <c r="A717" s="19"/>
      <c r="F717" s="9"/>
      <c r="G717" s="9"/>
      <c r="H717" s="9"/>
    </row>
    <row r="718" spans="1:8" ht="12.75" x14ac:dyDescent="0.2">
      <c r="A718" s="19"/>
      <c r="F718" s="9"/>
      <c r="G718" s="9"/>
      <c r="H718" s="9"/>
    </row>
    <row r="719" spans="1:8" ht="12.75" x14ac:dyDescent="0.2">
      <c r="A719" s="19"/>
      <c r="F719" s="9"/>
      <c r="G719" s="9"/>
      <c r="H719" s="9"/>
    </row>
    <row r="720" spans="1:8" ht="12.75" x14ac:dyDescent="0.2">
      <c r="A720" s="19"/>
      <c r="F720" s="9"/>
      <c r="G720" s="9"/>
      <c r="H720" s="9"/>
    </row>
    <row r="721" spans="1:8" ht="12.75" x14ac:dyDescent="0.2">
      <c r="A721" s="19"/>
      <c r="F721" s="9"/>
      <c r="G721" s="9"/>
      <c r="H721" s="9"/>
    </row>
    <row r="722" spans="1:8" ht="12.75" x14ac:dyDescent="0.2">
      <c r="A722" s="19"/>
      <c r="F722" s="9"/>
      <c r="G722" s="9"/>
      <c r="H722" s="9"/>
    </row>
    <row r="723" spans="1:8" ht="12.75" x14ac:dyDescent="0.2">
      <c r="A723" s="19"/>
      <c r="F723" s="9"/>
      <c r="G723" s="9"/>
      <c r="H723" s="9"/>
    </row>
    <row r="724" spans="1:8" ht="12.75" x14ac:dyDescent="0.2">
      <c r="A724" s="19"/>
      <c r="F724" s="9"/>
      <c r="G724" s="9"/>
      <c r="H724" s="9"/>
    </row>
    <row r="725" spans="1:8" ht="12.75" x14ac:dyDescent="0.2">
      <c r="A725" s="19"/>
      <c r="F725" s="9"/>
      <c r="G725" s="9"/>
      <c r="H725" s="9"/>
    </row>
    <row r="726" spans="1:8" ht="12.75" x14ac:dyDescent="0.2">
      <c r="A726" s="19"/>
      <c r="F726" s="9"/>
      <c r="G726" s="9"/>
      <c r="H726" s="9"/>
    </row>
    <row r="727" spans="1:8" ht="12.75" x14ac:dyDescent="0.2">
      <c r="A727" s="19"/>
      <c r="F727" s="9"/>
      <c r="G727" s="9"/>
      <c r="H727" s="9"/>
    </row>
    <row r="728" spans="1:8" ht="12.75" x14ac:dyDescent="0.2">
      <c r="A728" s="19"/>
      <c r="F728" s="9"/>
      <c r="G728" s="9"/>
      <c r="H728" s="9"/>
    </row>
    <row r="729" spans="1:8" ht="12.75" x14ac:dyDescent="0.2">
      <c r="A729" s="19"/>
      <c r="F729" s="9"/>
      <c r="G729" s="9"/>
      <c r="H729" s="9"/>
    </row>
    <row r="730" spans="1:8" ht="12.75" x14ac:dyDescent="0.2">
      <c r="A730" s="19"/>
      <c r="F730" s="9"/>
      <c r="G730" s="9"/>
      <c r="H730" s="9"/>
    </row>
    <row r="731" spans="1:8" ht="12.75" x14ac:dyDescent="0.2">
      <c r="A731" s="19"/>
      <c r="F731" s="9"/>
      <c r="G731" s="9"/>
      <c r="H731" s="9"/>
    </row>
    <row r="732" spans="1:8" ht="12.75" x14ac:dyDescent="0.2">
      <c r="A732" s="19"/>
      <c r="F732" s="9"/>
      <c r="G732" s="9"/>
      <c r="H732" s="9"/>
    </row>
    <row r="733" spans="1:8" ht="12.75" x14ac:dyDescent="0.2">
      <c r="A733" s="19"/>
      <c r="F733" s="9"/>
      <c r="G733" s="9"/>
      <c r="H733" s="9"/>
    </row>
    <row r="734" spans="1:8" ht="12.75" x14ac:dyDescent="0.2">
      <c r="A734" s="19"/>
      <c r="F734" s="9"/>
      <c r="G734" s="9"/>
      <c r="H734" s="9"/>
    </row>
    <row r="735" spans="1:8" ht="12.75" x14ac:dyDescent="0.2">
      <c r="A735" s="19"/>
      <c r="F735" s="9"/>
      <c r="G735" s="9"/>
      <c r="H735" s="9"/>
    </row>
    <row r="736" spans="1:8" ht="12.75" x14ac:dyDescent="0.2">
      <c r="A736" s="19"/>
      <c r="F736" s="9"/>
      <c r="G736" s="9"/>
      <c r="H736" s="9"/>
    </row>
    <row r="737" spans="1:8" ht="12.75" x14ac:dyDescent="0.2">
      <c r="A737" s="19"/>
      <c r="F737" s="9"/>
      <c r="G737" s="9"/>
      <c r="H737" s="9"/>
    </row>
    <row r="738" spans="1:8" ht="12.75" x14ac:dyDescent="0.2">
      <c r="A738" s="19"/>
      <c r="F738" s="9"/>
      <c r="G738" s="9"/>
      <c r="H738" s="9"/>
    </row>
    <row r="739" spans="1:8" ht="12.75" x14ac:dyDescent="0.2">
      <c r="A739" s="19"/>
      <c r="F739" s="9"/>
      <c r="G739" s="9"/>
      <c r="H739" s="9"/>
    </row>
    <row r="740" spans="1:8" ht="12.75" x14ac:dyDescent="0.2">
      <c r="A740" s="19"/>
      <c r="F740" s="9"/>
      <c r="G740" s="9"/>
      <c r="H740" s="9"/>
    </row>
    <row r="741" spans="1:8" ht="12.75" x14ac:dyDescent="0.2">
      <c r="A741" s="19"/>
      <c r="F741" s="9"/>
      <c r="G741" s="9"/>
      <c r="H741" s="9"/>
    </row>
    <row r="742" spans="1:8" ht="12.75" x14ac:dyDescent="0.2">
      <c r="A742" s="19"/>
      <c r="F742" s="9"/>
      <c r="G742" s="9"/>
      <c r="H742" s="9"/>
    </row>
    <row r="743" spans="1:8" ht="12.75" x14ac:dyDescent="0.2">
      <c r="A743" s="19"/>
      <c r="F743" s="9"/>
      <c r="G743" s="9"/>
      <c r="H743" s="9"/>
    </row>
    <row r="744" spans="1:8" ht="12.75" x14ac:dyDescent="0.2">
      <c r="A744" s="19"/>
      <c r="F744" s="9"/>
      <c r="G744" s="9"/>
      <c r="H744" s="9"/>
    </row>
    <row r="745" spans="1:8" ht="12.75" x14ac:dyDescent="0.2">
      <c r="A745" s="19"/>
      <c r="F745" s="9"/>
      <c r="G745" s="9"/>
      <c r="H745" s="9"/>
    </row>
    <row r="746" spans="1:8" ht="12.75" x14ac:dyDescent="0.2">
      <c r="A746" s="19"/>
      <c r="F746" s="9"/>
      <c r="G746" s="9"/>
      <c r="H746" s="9"/>
    </row>
    <row r="747" spans="1:8" ht="12.75" x14ac:dyDescent="0.2">
      <c r="A747" s="19"/>
      <c r="F747" s="9"/>
      <c r="G747" s="9"/>
      <c r="H747" s="9"/>
    </row>
    <row r="748" spans="1:8" ht="12.75" x14ac:dyDescent="0.2">
      <c r="A748" s="19"/>
      <c r="F748" s="9"/>
      <c r="G748" s="9"/>
      <c r="H748" s="9"/>
    </row>
    <row r="749" spans="1:8" ht="12.75" x14ac:dyDescent="0.2">
      <c r="A749" s="19"/>
      <c r="F749" s="9"/>
      <c r="G749" s="9"/>
      <c r="H749" s="9"/>
    </row>
    <row r="750" spans="1:8" ht="12.75" x14ac:dyDescent="0.2">
      <c r="A750" s="19"/>
      <c r="F750" s="9"/>
      <c r="G750" s="9"/>
      <c r="H750" s="9"/>
    </row>
    <row r="751" spans="1:8" ht="12.75" x14ac:dyDescent="0.2">
      <c r="A751" s="19"/>
      <c r="F751" s="9"/>
      <c r="G751" s="9"/>
      <c r="H751" s="9"/>
    </row>
    <row r="752" spans="1:8" ht="12.75" x14ac:dyDescent="0.2">
      <c r="A752" s="19"/>
      <c r="F752" s="9"/>
      <c r="G752" s="9"/>
      <c r="H752" s="9"/>
    </row>
    <row r="753" spans="1:8" ht="12.75" x14ac:dyDescent="0.2">
      <c r="A753" s="19"/>
      <c r="F753" s="9"/>
      <c r="G753" s="9"/>
      <c r="H753" s="9"/>
    </row>
    <row r="754" spans="1:8" ht="12.75" x14ac:dyDescent="0.2">
      <c r="A754" s="19"/>
      <c r="F754" s="9"/>
      <c r="G754" s="9"/>
      <c r="H754" s="9"/>
    </row>
    <row r="755" spans="1:8" ht="12.75" x14ac:dyDescent="0.2">
      <c r="A755" s="19"/>
      <c r="F755" s="9"/>
      <c r="G755" s="9"/>
      <c r="H755" s="9"/>
    </row>
    <row r="756" spans="1:8" ht="12.75" x14ac:dyDescent="0.2">
      <c r="A756" s="19"/>
      <c r="F756" s="9"/>
      <c r="G756" s="9"/>
      <c r="H756" s="9"/>
    </row>
    <row r="757" spans="1:8" ht="12.75" x14ac:dyDescent="0.2">
      <c r="A757" s="19"/>
      <c r="F757" s="9"/>
      <c r="G757" s="9"/>
      <c r="H757" s="9"/>
    </row>
    <row r="758" spans="1:8" ht="12.75" x14ac:dyDescent="0.2">
      <c r="A758" s="19"/>
      <c r="F758" s="9"/>
      <c r="G758" s="9"/>
      <c r="H758" s="9"/>
    </row>
    <row r="759" spans="1:8" ht="12.75" x14ac:dyDescent="0.2">
      <c r="A759" s="19"/>
      <c r="F759" s="9"/>
      <c r="G759" s="9"/>
      <c r="H759" s="9"/>
    </row>
    <row r="760" spans="1:8" ht="12.75" x14ac:dyDescent="0.2">
      <c r="A760" s="19"/>
      <c r="F760" s="9"/>
      <c r="G760" s="9"/>
      <c r="H760" s="9"/>
    </row>
    <row r="761" spans="1:8" ht="12.75" x14ac:dyDescent="0.2">
      <c r="A761" s="19"/>
      <c r="F761" s="9"/>
      <c r="G761" s="9"/>
      <c r="H761" s="9"/>
    </row>
    <row r="762" spans="1:8" ht="12.75" x14ac:dyDescent="0.2">
      <c r="A762" s="19"/>
      <c r="F762" s="9"/>
      <c r="G762" s="9"/>
      <c r="H762" s="9"/>
    </row>
    <row r="763" spans="1:8" ht="12.75" x14ac:dyDescent="0.2">
      <c r="A763" s="19"/>
      <c r="F763" s="9"/>
      <c r="G763" s="9"/>
      <c r="H763" s="9"/>
    </row>
    <row r="764" spans="1:8" ht="12.75" x14ac:dyDescent="0.2">
      <c r="A764" s="19"/>
      <c r="F764" s="9"/>
      <c r="G764" s="9"/>
      <c r="H764" s="9"/>
    </row>
    <row r="765" spans="1:8" ht="12.75" x14ac:dyDescent="0.2">
      <c r="A765" s="19"/>
      <c r="F765" s="9"/>
      <c r="G765" s="9"/>
      <c r="H765" s="9"/>
    </row>
    <row r="766" spans="1:8" ht="12.75" x14ac:dyDescent="0.2">
      <c r="A766" s="19"/>
      <c r="F766" s="9"/>
      <c r="G766" s="9"/>
      <c r="H766" s="9"/>
    </row>
    <row r="767" spans="1:8" ht="12.75" x14ac:dyDescent="0.2">
      <c r="A767" s="19"/>
      <c r="F767" s="9"/>
      <c r="G767" s="9"/>
      <c r="H767" s="9"/>
    </row>
    <row r="768" spans="1:8" ht="12.75" x14ac:dyDescent="0.2">
      <c r="A768" s="19"/>
      <c r="F768" s="9"/>
      <c r="G768" s="9"/>
      <c r="H768" s="9"/>
    </row>
    <row r="769" spans="1:8" ht="12.75" x14ac:dyDescent="0.2">
      <c r="A769" s="19"/>
      <c r="F769" s="9"/>
      <c r="G769" s="9"/>
      <c r="H769" s="9"/>
    </row>
    <row r="770" spans="1:8" ht="12.75" x14ac:dyDescent="0.2">
      <c r="A770" s="19"/>
      <c r="F770" s="9"/>
      <c r="G770" s="9"/>
      <c r="H770" s="9"/>
    </row>
    <row r="771" spans="1:8" ht="12.75" x14ac:dyDescent="0.2">
      <c r="A771" s="19"/>
      <c r="F771" s="9"/>
      <c r="G771" s="9"/>
      <c r="H771" s="9"/>
    </row>
    <row r="772" spans="1:8" ht="12.75" x14ac:dyDescent="0.2">
      <c r="A772" s="19"/>
      <c r="F772" s="9"/>
      <c r="G772" s="9"/>
      <c r="H772" s="9"/>
    </row>
    <row r="773" spans="1:8" ht="12.75" x14ac:dyDescent="0.2">
      <c r="A773" s="19"/>
      <c r="F773" s="9"/>
      <c r="G773" s="9"/>
      <c r="H773" s="9"/>
    </row>
    <row r="774" spans="1:8" ht="12.75" x14ac:dyDescent="0.2">
      <c r="A774" s="19"/>
      <c r="F774" s="9"/>
      <c r="G774" s="9"/>
      <c r="H774" s="9"/>
    </row>
    <row r="775" spans="1:8" ht="12.75" x14ac:dyDescent="0.2">
      <c r="A775" s="19"/>
      <c r="F775" s="9"/>
      <c r="G775" s="9"/>
      <c r="H775" s="9"/>
    </row>
    <row r="776" spans="1:8" ht="12.75" x14ac:dyDescent="0.2">
      <c r="A776" s="19"/>
      <c r="F776" s="9"/>
      <c r="G776" s="9"/>
      <c r="H776" s="9"/>
    </row>
    <row r="777" spans="1:8" ht="12.75" x14ac:dyDescent="0.2">
      <c r="A777" s="19"/>
      <c r="F777" s="9"/>
      <c r="G777" s="9"/>
      <c r="H777" s="9"/>
    </row>
    <row r="778" spans="1:8" ht="12.75" x14ac:dyDescent="0.2">
      <c r="A778" s="19"/>
      <c r="F778" s="9"/>
      <c r="G778" s="9"/>
      <c r="H778" s="9"/>
    </row>
    <row r="779" spans="1:8" ht="12.75" x14ac:dyDescent="0.2">
      <c r="A779" s="19"/>
      <c r="F779" s="9"/>
      <c r="G779" s="9"/>
      <c r="H779" s="9"/>
    </row>
    <row r="780" spans="1:8" ht="12.75" x14ac:dyDescent="0.2">
      <c r="A780" s="19"/>
      <c r="F780" s="9"/>
      <c r="G780" s="9"/>
      <c r="H780" s="9"/>
    </row>
    <row r="781" spans="1:8" ht="12.75" x14ac:dyDescent="0.2">
      <c r="A781" s="19"/>
      <c r="F781" s="9"/>
      <c r="G781" s="9"/>
      <c r="H781" s="9"/>
    </row>
    <row r="782" spans="1:8" ht="12.75" x14ac:dyDescent="0.2">
      <c r="A782" s="19"/>
      <c r="F782" s="9"/>
      <c r="G782" s="9"/>
      <c r="H782" s="9"/>
    </row>
    <row r="783" spans="1:8" ht="12.75" x14ac:dyDescent="0.2">
      <c r="A783" s="19"/>
      <c r="F783" s="9"/>
      <c r="G783" s="9"/>
      <c r="H783" s="9"/>
    </row>
    <row r="784" spans="1:8" ht="12.75" x14ac:dyDescent="0.2">
      <c r="A784" s="19"/>
      <c r="F784" s="9"/>
      <c r="G784" s="9"/>
      <c r="H784" s="9"/>
    </row>
    <row r="785" spans="1:8" ht="12.75" x14ac:dyDescent="0.2">
      <c r="A785" s="19"/>
      <c r="F785" s="9"/>
      <c r="G785" s="9"/>
      <c r="H785" s="9"/>
    </row>
    <row r="786" spans="1:8" ht="12.75" x14ac:dyDescent="0.2">
      <c r="A786" s="19"/>
      <c r="F786" s="9"/>
      <c r="G786" s="9"/>
      <c r="H786" s="9"/>
    </row>
    <row r="787" spans="1:8" ht="12.75" x14ac:dyDescent="0.2">
      <c r="A787" s="19"/>
      <c r="F787" s="9"/>
      <c r="G787" s="9"/>
      <c r="H787" s="9"/>
    </row>
    <row r="788" spans="1:8" ht="12.75" x14ac:dyDescent="0.2">
      <c r="A788" s="19"/>
      <c r="F788" s="9"/>
      <c r="G788" s="9"/>
      <c r="H788" s="9"/>
    </row>
    <row r="789" spans="1:8" ht="12.75" x14ac:dyDescent="0.2">
      <c r="A789" s="19"/>
      <c r="F789" s="9"/>
      <c r="G789" s="9"/>
      <c r="H789" s="9"/>
    </row>
    <row r="790" spans="1:8" ht="12.75" x14ac:dyDescent="0.2">
      <c r="A790" s="19"/>
      <c r="F790" s="9"/>
      <c r="G790" s="9"/>
      <c r="H790" s="9"/>
    </row>
    <row r="791" spans="1:8" ht="12.75" x14ac:dyDescent="0.2">
      <c r="A791" s="19"/>
      <c r="F791" s="9"/>
      <c r="G791" s="9"/>
      <c r="H791" s="9"/>
    </row>
    <row r="792" spans="1:8" ht="12.75" x14ac:dyDescent="0.2">
      <c r="A792" s="19"/>
      <c r="F792" s="9"/>
      <c r="G792" s="9"/>
      <c r="H792" s="9"/>
    </row>
    <row r="793" spans="1:8" ht="12.75" x14ac:dyDescent="0.2">
      <c r="A793" s="19"/>
      <c r="F793" s="9"/>
      <c r="G793" s="9"/>
      <c r="H793" s="9"/>
    </row>
    <row r="794" spans="1:8" ht="12.75" x14ac:dyDescent="0.2">
      <c r="A794" s="19"/>
      <c r="F794" s="9"/>
      <c r="G794" s="9"/>
      <c r="H794" s="9"/>
    </row>
    <row r="795" spans="1:8" ht="12.75" x14ac:dyDescent="0.2">
      <c r="A795" s="19"/>
      <c r="F795" s="9"/>
      <c r="G795" s="9"/>
      <c r="H795" s="9"/>
    </row>
    <row r="796" spans="1:8" ht="12.75" x14ac:dyDescent="0.2">
      <c r="A796" s="19"/>
      <c r="F796" s="9"/>
      <c r="G796" s="9"/>
      <c r="H796" s="9"/>
    </row>
    <row r="797" spans="1:8" ht="12.75" x14ac:dyDescent="0.2">
      <c r="A797" s="19"/>
      <c r="F797" s="9"/>
      <c r="G797" s="9"/>
      <c r="H797" s="9"/>
    </row>
    <row r="798" spans="1:8" ht="12.75" x14ac:dyDescent="0.2">
      <c r="A798" s="19"/>
      <c r="F798" s="9"/>
      <c r="G798" s="9"/>
      <c r="H798" s="9"/>
    </row>
    <row r="799" spans="1:8" ht="12.75" x14ac:dyDescent="0.2">
      <c r="A799" s="19"/>
      <c r="F799" s="9"/>
      <c r="G799" s="9"/>
      <c r="H799" s="9"/>
    </row>
    <row r="800" spans="1:8" ht="12.75" x14ac:dyDescent="0.2">
      <c r="A800" s="19"/>
      <c r="F800" s="9"/>
      <c r="G800" s="9"/>
      <c r="H800" s="9"/>
    </row>
    <row r="801" spans="1:8" ht="12.75" x14ac:dyDescent="0.2">
      <c r="A801" s="19"/>
      <c r="F801" s="9"/>
      <c r="G801" s="9"/>
      <c r="H801" s="9"/>
    </row>
    <row r="802" spans="1:8" ht="12.75" x14ac:dyDescent="0.2">
      <c r="A802" s="19"/>
      <c r="F802" s="9"/>
      <c r="G802" s="9"/>
      <c r="H802" s="9"/>
    </row>
    <row r="803" spans="1:8" ht="12.75" x14ac:dyDescent="0.2">
      <c r="A803" s="19"/>
      <c r="F803" s="9"/>
      <c r="G803" s="9"/>
      <c r="H803" s="9"/>
    </row>
    <row r="804" spans="1:8" ht="12.75" x14ac:dyDescent="0.2">
      <c r="A804" s="19"/>
      <c r="F804" s="9"/>
      <c r="G804" s="9"/>
      <c r="H804" s="9"/>
    </row>
    <row r="805" spans="1:8" ht="12.75" x14ac:dyDescent="0.2">
      <c r="A805" s="19"/>
      <c r="F805" s="9"/>
      <c r="G805" s="9"/>
      <c r="H805" s="9"/>
    </row>
    <row r="806" spans="1:8" ht="12.75" x14ac:dyDescent="0.2">
      <c r="A806" s="19"/>
      <c r="F806" s="9"/>
      <c r="G806" s="9"/>
      <c r="H806" s="9"/>
    </row>
    <row r="807" spans="1:8" ht="12.75" x14ac:dyDescent="0.2">
      <c r="A807" s="19"/>
      <c r="F807" s="9"/>
      <c r="G807" s="9"/>
      <c r="H807" s="9"/>
    </row>
    <row r="808" spans="1:8" ht="12.75" x14ac:dyDescent="0.2">
      <c r="A808" s="19"/>
      <c r="F808" s="9"/>
      <c r="G808" s="9"/>
      <c r="H808" s="9"/>
    </row>
    <row r="809" spans="1:8" ht="12.75" x14ac:dyDescent="0.2">
      <c r="A809" s="19"/>
      <c r="F809" s="9"/>
      <c r="G809" s="9"/>
      <c r="H809" s="9"/>
    </row>
    <row r="810" spans="1:8" ht="12.75" x14ac:dyDescent="0.2">
      <c r="A810" s="19"/>
      <c r="F810" s="9"/>
      <c r="G810" s="9"/>
      <c r="H810" s="9"/>
    </row>
    <row r="811" spans="1:8" ht="12.75" x14ac:dyDescent="0.2">
      <c r="A811" s="19"/>
      <c r="F811" s="9"/>
      <c r="G811" s="9"/>
      <c r="H811" s="9"/>
    </row>
    <row r="812" spans="1:8" ht="12.75" x14ac:dyDescent="0.2">
      <c r="A812" s="19"/>
      <c r="F812" s="9"/>
      <c r="G812" s="9"/>
      <c r="H812" s="9"/>
    </row>
    <row r="813" spans="1:8" ht="12.75" x14ac:dyDescent="0.2">
      <c r="A813" s="19"/>
      <c r="F813" s="9"/>
      <c r="G813" s="9"/>
      <c r="H813" s="9"/>
    </row>
    <row r="814" spans="1:8" ht="12.75" x14ac:dyDescent="0.2">
      <c r="A814" s="19"/>
      <c r="F814" s="9"/>
      <c r="G814" s="9"/>
      <c r="H814" s="9"/>
    </row>
    <row r="815" spans="1:8" ht="12.75" x14ac:dyDescent="0.2">
      <c r="A815" s="19"/>
      <c r="F815" s="9"/>
      <c r="G815" s="9"/>
      <c r="H815" s="9"/>
    </row>
    <row r="816" spans="1:8" ht="12.75" x14ac:dyDescent="0.2">
      <c r="A816" s="19"/>
      <c r="F816" s="9"/>
      <c r="G816" s="9"/>
      <c r="H816" s="9"/>
    </row>
    <row r="817" spans="1:8" ht="12.75" x14ac:dyDescent="0.2">
      <c r="A817" s="19"/>
      <c r="F817" s="9"/>
      <c r="G817" s="9"/>
      <c r="H817" s="9"/>
    </row>
    <row r="818" spans="1:8" ht="12.75" x14ac:dyDescent="0.2">
      <c r="A818" s="19"/>
      <c r="F818" s="9"/>
      <c r="G818" s="9"/>
      <c r="H818" s="9"/>
    </row>
    <row r="819" spans="1:8" ht="12.75" x14ac:dyDescent="0.2">
      <c r="A819" s="19"/>
      <c r="F819" s="9"/>
      <c r="G819" s="9"/>
      <c r="H819" s="9"/>
    </row>
    <row r="820" spans="1:8" ht="12.75" x14ac:dyDescent="0.2">
      <c r="A820" s="19"/>
      <c r="F820" s="9"/>
      <c r="G820" s="9"/>
      <c r="H820" s="9"/>
    </row>
    <row r="821" spans="1:8" ht="12.75" x14ac:dyDescent="0.2">
      <c r="A821" s="19"/>
      <c r="F821" s="9"/>
      <c r="G821" s="9"/>
      <c r="H821" s="9"/>
    </row>
    <row r="822" spans="1:8" ht="12.75" x14ac:dyDescent="0.2">
      <c r="A822" s="19"/>
      <c r="F822" s="9"/>
      <c r="G822" s="9"/>
      <c r="H822" s="9"/>
    </row>
    <row r="823" spans="1:8" ht="12.75" x14ac:dyDescent="0.2">
      <c r="A823" s="19"/>
      <c r="F823" s="9"/>
      <c r="G823" s="9"/>
      <c r="H823" s="9"/>
    </row>
    <row r="824" spans="1:8" ht="12.75" x14ac:dyDescent="0.2">
      <c r="A824" s="19"/>
      <c r="F824" s="9"/>
      <c r="G824" s="9"/>
      <c r="H824" s="9"/>
    </row>
    <row r="825" spans="1:8" ht="12.75" x14ac:dyDescent="0.2">
      <c r="A825" s="19"/>
      <c r="F825" s="9"/>
      <c r="G825" s="9"/>
      <c r="H825" s="9"/>
    </row>
    <row r="826" spans="1:8" ht="12.75" x14ac:dyDescent="0.2">
      <c r="A826" s="19"/>
      <c r="F826" s="9"/>
      <c r="G826" s="9"/>
      <c r="H826" s="9"/>
    </row>
    <row r="827" spans="1:8" ht="12.75" x14ac:dyDescent="0.2">
      <c r="A827" s="19"/>
      <c r="F827" s="9"/>
      <c r="G827" s="9"/>
      <c r="H827" s="9"/>
    </row>
    <row r="828" spans="1:8" ht="12.75" x14ac:dyDescent="0.2">
      <c r="A828" s="19"/>
      <c r="F828" s="9"/>
      <c r="G828" s="9"/>
      <c r="H828" s="9"/>
    </row>
    <row r="829" spans="1:8" ht="12.75" x14ac:dyDescent="0.2">
      <c r="A829" s="19"/>
      <c r="F829" s="9"/>
      <c r="G829" s="9"/>
      <c r="H829" s="9"/>
    </row>
    <row r="830" spans="1:8" ht="12.75" x14ac:dyDescent="0.2">
      <c r="A830" s="19"/>
      <c r="F830" s="9"/>
      <c r="G830" s="9"/>
      <c r="H830" s="9"/>
    </row>
    <row r="831" spans="1:8" ht="12.75" x14ac:dyDescent="0.2">
      <c r="A831" s="19"/>
      <c r="F831" s="9"/>
      <c r="G831" s="9"/>
      <c r="H831" s="9"/>
    </row>
    <row r="832" spans="1:8" ht="12.75" x14ac:dyDescent="0.2">
      <c r="A832" s="19"/>
      <c r="F832" s="9"/>
      <c r="G832" s="9"/>
      <c r="H832" s="9"/>
    </row>
    <row r="833" spans="1:8" ht="12.75" x14ac:dyDescent="0.2">
      <c r="A833" s="19"/>
      <c r="F833" s="9"/>
      <c r="G833" s="9"/>
      <c r="H833" s="9"/>
    </row>
    <row r="834" spans="1:8" ht="12.75" x14ac:dyDescent="0.2">
      <c r="A834" s="19"/>
      <c r="F834" s="9"/>
      <c r="G834" s="9"/>
      <c r="H834" s="9"/>
    </row>
    <row r="835" spans="1:8" ht="12.75" x14ac:dyDescent="0.2">
      <c r="A835" s="19"/>
      <c r="F835" s="9"/>
      <c r="G835" s="9"/>
      <c r="H835" s="9"/>
    </row>
    <row r="836" spans="1:8" ht="12.75" x14ac:dyDescent="0.2">
      <c r="A836" s="19"/>
      <c r="F836" s="9"/>
      <c r="G836" s="9"/>
      <c r="H836" s="9"/>
    </row>
    <row r="837" spans="1:8" ht="12.75" x14ac:dyDescent="0.2">
      <c r="A837" s="19"/>
      <c r="F837" s="9"/>
      <c r="G837" s="9"/>
      <c r="H837" s="9"/>
    </row>
    <row r="838" spans="1:8" ht="12.75" x14ac:dyDescent="0.2">
      <c r="A838" s="19"/>
      <c r="F838" s="9"/>
      <c r="G838" s="9"/>
      <c r="H838" s="9"/>
    </row>
    <row r="839" spans="1:8" ht="12.75" x14ac:dyDescent="0.2">
      <c r="A839" s="19"/>
      <c r="F839" s="9"/>
      <c r="G839" s="9"/>
      <c r="H839" s="9"/>
    </row>
    <row r="840" spans="1:8" ht="12.75" x14ac:dyDescent="0.2">
      <c r="A840" s="19"/>
      <c r="F840" s="9"/>
      <c r="G840" s="9"/>
      <c r="H840" s="9"/>
    </row>
    <row r="841" spans="1:8" ht="12.75" x14ac:dyDescent="0.2">
      <c r="A841" s="19"/>
      <c r="F841" s="9"/>
      <c r="G841" s="9"/>
      <c r="H841" s="9"/>
    </row>
    <row r="842" spans="1:8" ht="12.75" x14ac:dyDescent="0.2">
      <c r="A842" s="19"/>
      <c r="F842" s="9"/>
      <c r="G842" s="9"/>
      <c r="H842" s="9"/>
    </row>
    <row r="843" spans="1:8" ht="12.75" x14ac:dyDescent="0.2">
      <c r="A843" s="19"/>
      <c r="F843" s="9"/>
      <c r="G843" s="9"/>
      <c r="H843" s="9"/>
    </row>
    <row r="844" spans="1:8" ht="12.75" x14ac:dyDescent="0.2">
      <c r="A844" s="19"/>
      <c r="F844" s="9"/>
      <c r="G844" s="9"/>
      <c r="H844" s="9"/>
    </row>
    <row r="845" spans="1:8" ht="12.75" x14ac:dyDescent="0.2">
      <c r="A845" s="19"/>
      <c r="F845" s="9"/>
      <c r="G845" s="9"/>
      <c r="H845" s="9"/>
    </row>
    <row r="846" spans="1:8" ht="12.75" x14ac:dyDescent="0.2">
      <c r="A846" s="19"/>
      <c r="F846" s="9"/>
      <c r="G846" s="9"/>
      <c r="H846" s="9"/>
    </row>
    <row r="847" spans="1:8" ht="12.75" x14ac:dyDescent="0.2">
      <c r="A847" s="19"/>
      <c r="F847" s="9"/>
      <c r="G847" s="9"/>
      <c r="H847" s="9"/>
    </row>
    <row r="848" spans="1:8" ht="12.75" x14ac:dyDescent="0.2">
      <c r="A848" s="19"/>
      <c r="F848" s="9"/>
      <c r="G848" s="9"/>
      <c r="H848" s="9"/>
    </row>
    <row r="849" spans="1:8" ht="12.75" x14ac:dyDescent="0.2">
      <c r="A849" s="19"/>
      <c r="F849" s="9"/>
      <c r="G849" s="9"/>
      <c r="H849" s="9"/>
    </row>
    <row r="850" spans="1:8" ht="12.75" x14ac:dyDescent="0.2">
      <c r="A850" s="19"/>
      <c r="F850" s="9"/>
      <c r="G850" s="9"/>
      <c r="H850" s="9"/>
    </row>
    <row r="851" spans="1:8" ht="12.75" x14ac:dyDescent="0.2">
      <c r="A851" s="19"/>
      <c r="F851" s="9"/>
      <c r="G851" s="9"/>
      <c r="H851" s="9"/>
    </row>
    <row r="852" spans="1:8" ht="12.75" x14ac:dyDescent="0.2">
      <c r="A852" s="19"/>
      <c r="F852" s="9"/>
      <c r="G852" s="9"/>
      <c r="H852" s="9"/>
    </row>
    <row r="853" spans="1:8" ht="12.75" x14ac:dyDescent="0.2">
      <c r="A853" s="19"/>
      <c r="F853" s="9"/>
      <c r="G853" s="9"/>
      <c r="H853" s="9"/>
    </row>
    <row r="854" spans="1:8" ht="12.75" x14ac:dyDescent="0.2">
      <c r="A854" s="19"/>
      <c r="F854" s="9"/>
      <c r="G854" s="9"/>
      <c r="H854" s="9"/>
    </row>
    <row r="855" spans="1:8" ht="12.75" x14ac:dyDescent="0.2">
      <c r="A855" s="19"/>
      <c r="F855" s="9"/>
      <c r="G855" s="9"/>
      <c r="H855" s="9"/>
    </row>
    <row r="856" spans="1:8" ht="12.75" x14ac:dyDescent="0.2">
      <c r="A856" s="19"/>
      <c r="F856" s="9"/>
      <c r="G856" s="9"/>
      <c r="H856" s="9"/>
    </row>
    <row r="857" spans="1:8" ht="12.75" x14ac:dyDescent="0.2">
      <c r="A857" s="19"/>
      <c r="F857" s="9"/>
      <c r="G857" s="9"/>
      <c r="H857" s="9"/>
    </row>
    <row r="858" spans="1:8" ht="12.75" x14ac:dyDescent="0.2">
      <c r="A858" s="19"/>
      <c r="F858" s="9"/>
      <c r="G858" s="9"/>
      <c r="H858" s="9"/>
    </row>
    <row r="859" spans="1:8" ht="12.75" x14ac:dyDescent="0.2">
      <c r="A859" s="19"/>
      <c r="F859" s="9"/>
      <c r="G859" s="9"/>
      <c r="H859" s="9"/>
    </row>
    <row r="860" spans="1:8" ht="12.75" x14ac:dyDescent="0.2">
      <c r="A860" s="19"/>
      <c r="F860" s="9"/>
      <c r="G860" s="9"/>
      <c r="H860" s="9"/>
    </row>
    <row r="861" spans="1:8" ht="12.75" x14ac:dyDescent="0.2">
      <c r="A861" s="19"/>
      <c r="F861" s="9"/>
      <c r="G861" s="9"/>
      <c r="H861" s="9"/>
    </row>
    <row r="862" spans="1:8" ht="12.75" x14ac:dyDescent="0.2">
      <c r="A862" s="19"/>
      <c r="F862" s="9"/>
      <c r="G862" s="9"/>
      <c r="H862" s="9"/>
    </row>
    <row r="863" spans="1:8" ht="12.75" x14ac:dyDescent="0.2">
      <c r="A863" s="19"/>
      <c r="F863" s="9"/>
      <c r="G863" s="9"/>
      <c r="H863" s="9"/>
    </row>
    <row r="864" spans="1:8" ht="12.75" x14ac:dyDescent="0.2">
      <c r="A864" s="19"/>
      <c r="F864" s="9"/>
      <c r="G864" s="9"/>
      <c r="H864" s="9"/>
    </row>
    <row r="865" spans="1:8" ht="12.75" x14ac:dyDescent="0.2">
      <c r="A865" s="19"/>
      <c r="F865" s="9"/>
      <c r="G865" s="9"/>
      <c r="H865" s="9"/>
    </row>
    <row r="866" spans="1:8" ht="12.75" x14ac:dyDescent="0.2">
      <c r="A866" s="19"/>
      <c r="F866" s="9"/>
      <c r="G866" s="9"/>
      <c r="H866" s="9"/>
    </row>
    <row r="867" spans="1:8" ht="12.75" x14ac:dyDescent="0.2">
      <c r="A867" s="19"/>
      <c r="F867" s="9"/>
      <c r="G867" s="9"/>
      <c r="H867" s="9"/>
    </row>
    <row r="868" spans="1:8" ht="12.75" x14ac:dyDescent="0.2">
      <c r="A868" s="19"/>
      <c r="F868" s="9"/>
      <c r="G868" s="9"/>
      <c r="H868" s="9"/>
    </row>
    <row r="869" spans="1:8" ht="12.75" x14ac:dyDescent="0.2">
      <c r="A869" s="19"/>
      <c r="F869" s="9"/>
      <c r="G869" s="9"/>
      <c r="H869" s="9"/>
    </row>
    <row r="870" spans="1:8" ht="12.75" x14ac:dyDescent="0.2">
      <c r="A870" s="19"/>
      <c r="F870" s="9"/>
      <c r="G870" s="9"/>
      <c r="H870" s="9"/>
    </row>
    <row r="871" spans="1:8" ht="12.75" x14ac:dyDescent="0.2">
      <c r="A871" s="19"/>
      <c r="F871" s="9"/>
      <c r="G871" s="9"/>
      <c r="H871" s="9"/>
    </row>
    <row r="872" spans="1:8" ht="12.75" x14ac:dyDescent="0.2">
      <c r="A872" s="19"/>
      <c r="F872" s="9"/>
      <c r="G872" s="9"/>
      <c r="H872" s="9"/>
    </row>
    <row r="873" spans="1:8" ht="12.75" x14ac:dyDescent="0.2">
      <c r="A873" s="19"/>
      <c r="F873" s="9"/>
      <c r="G873" s="9"/>
      <c r="H873" s="9"/>
    </row>
    <row r="874" spans="1:8" ht="12.75" x14ac:dyDescent="0.2">
      <c r="A874" s="19"/>
      <c r="F874" s="9"/>
      <c r="G874" s="9"/>
      <c r="H874" s="9"/>
    </row>
    <row r="875" spans="1:8" ht="12.75" x14ac:dyDescent="0.2">
      <c r="A875" s="19"/>
      <c r="F875" s="9"/>
      <c r="G875" s="9"/>
      <c r="H875" s="9"/>
    </row>
    <row r="876" spans="1:8" ht="12.75" x14ac:dyDescent="0.2">
      <c r="A876" s="19"/>
      <c r="F876" s="9"/>
      <c r="G876" s="9"/>
      <c r="H876" s="9"/>
    </row>
    <row r="877" spans="1:8" ht="12.75" x14ac:dyDescent="0.2">
      <c r="A877" s="19"/>
      <c r="F877" s="9"/>
      <c r="G877" s="9"/>
      <c r="H877" s="9"/>
    </row>
    <row r="878" spans="1:8" ht="12.75" x14ac:dyDescent="0.2">
      <c r="A878" s="19"/>
      <c r="F878" s="9"/>
      <c r="G878" s="9"/>
      <c r="H878" s="9"/>
    </row>
    <row r="879" spans="1:8" ht="12.75" x14ac:dyDescent="0.2">
      <c r="A879" s="19"/>
      <c r="F879" s="9"/>
      <c r="G879" s="9"/>
      <c r="H879" s="9"/>
    </row>
    <row r="880" spans="1:8" ht="12.75" x14ac:dyDescent="0.2">
      <c r="A880" s="19"/>
      <c r="F880" s="9"/>
      <c r="G880" s="9"/>
      <c r="H880" s="9"/>
    </row>
    <row r="881" spans="1:8" ht="12.75" x14ac:dyDescent="0.2">
      <c r="A881" s="19"/>
      <c r="F881" s="9"/>
      <c r="G881" s="9"/>
      <c r="H881" s="9"/>
    </row>
    <row r="882" spans="1:8" ht="12.75" x14ac:dyDescent="0.2">
      <c r="A882" s="19"/>
      <c r="F882" s="9"/>
      <c r="G882" s="9"/>
      <c r="H882" s="9"/>
    </row>
    <row r="883" spans="1:8" ht="12.75" x14ac:dyDescent="0.2">
      <c r="A883" s="19"/>
      <c r="F883" s="9"/>
      <c r="G883" s="9"/>
      <c r="H883" s="9"/>
    </row>
    <row r="884" spans="1:8" ht="12.75" x14ac:dyDescent="0.2">
      <c r="A884" s="19"/>
      <c r="F884" s="9"/>
      <c r="G884" s="9"/>
      <c r="H884" s="9"/>
    </row>
    <row r="885" spans="1:8" ht="12.75" x14ac:dyDescent="0.2">
      <c r="A885" s="19"/>
      <c r="F885" s="9"/>
      <c r="G885" s="9"/>
      <c r="H885" s="9"/>
    </row>
    <row r="886" spans="1:8" ht="12.75" x14ac:dyDescent="0.2">
      <c r="A886" s="19"/>
      <c r="F886" s="9"/>
      <c r="G886" s="9"/>
      <c r="H886" s="9"/>
    </row>
    <row r="887" spans="1:8" ht="12.75" x14ac:dyDescent="0.2">
      <c r="A887" s="19"/>
      <c r="F887" s="9"/>
      <c r="G887" s="9"/>
      <c r="H887" s="9"/>
    </row>
    <row r="888" spans="1:8" ht="12.75" x14ac:dyDescent="0.2">
      <c r="A888" s="19"/>
      <c r="F888" s="9"/>
      <c r="G888" s="9"/>
      <c r="H888" s="9"/>
    </row>
    <row r="889" spans="1:8" ht="12.75" x14ac:dyDescent="0.2">
      <c r="A889" s="19"/>
      <c r="F889" s="9"/>
      <c r="G889" s="9"/>
      <c r="H889" s="9"/>
    </row>
    <row r="890" spans="1:8" ht="12.75" x14ac:dyDescent="0.2">
      <c r="A890" s="19"/>
      <c r="F890" s="9"/>
      <c r="G890" s="9"/>
      <c r="H890" s="9"/>
    </row>
    <row r="891" spans="1:8" ht="12.75" x14ac:dyDescent="0.2">
      <c r="A891" s="19"/>
      <c r="F891" s="9"/>
      <c r="G891" s="9"/>
      <c r="H891" s="9"/>
    </row>
    <row r="892" spans="1:8" ht="12.75" x14ac:dyDescent="0.2">
      <c r="A892" s="19"/>
      <c r="F892" s="9"/>
      <c r="G892" s="9"/>
      <c r="H892" s="9"/>
    </row>
    <row r="893" spans="1:8" ht="12.75" x14ac:dyDescent="0.2">
      <c r="A893" s="19"/>
      <c r="F893" s="9"/>
      <c r="G893" s="9"/>
      <c r="H893" s="9"/>
    </row>
    <row r="894" spans="1:8" ht="12.75" x14ac:dyDescent="0.2">
      <c r="A894" s="19"/>
      <c r="F894" s="9"/>
      <c r="G894" s="9"/>
      <c r="H894" s="9"/>
    </row>
    <row r="895" spans="1:8" ht="12.75" x14ac:dyDescent="0.2">
      <c r="A895" s="19"/>
      <c r="F895" s="9"/>
      <c r="G895" s="9"/>
      <c r="H895" s="9"/>
    </row>
    <row r="896" spans="1:8" ht="12.75" x14ac:dyDescent="0.2">
      <c r="A896" s="19"/>
      <c r="F896" s="9"/>
      <c r="G896" s="9"/>
      <c r="H896" s="9"/>
    </row>
    <row r="897" spans="1:8" ht="12.75" x14ac:dyDescent="0.2">
      <c r="A897" s="19"/>
      <c r="F897" s="9"/>
      <c r="G897" s="9"/>
      <c r="H897" s="9"/>
    </row>
    <row r="898" spans="1:8" ht="12.75" x14ac:dyDescent="0.2">
      <c r="A898" s="19"/>
      <c r="F898" s="9"/>
      <c r="G898" s="9"/>
      <c r="H898" s="9"/>
    </row>
    <row r="899" spans="1:8" ht="12.75" x14ac:dyDescent="0.2">
      <c r="A899" s="19"/>
      <c r="F899" s="9"/>
      <c r="G899" s="9"/>
      <c r="H899" s="9"/>
    </row>
    <row r="900" spans="1:8" ht="12.75" x14ac:dyDescent="0.2">
      <c r="A900" s="19"/>
      <c r="F900" s="9"/>
      <c r="G900" s="9"/>
      <c r="H900" s="9"/>
    </row>
    <row r="901" spans="1:8" ht="12.75" x14ac:dyDescent="0.2">
      <c r="A901" s="19"/>
      <c r="F901" s="9"/>
      <c r="G901" s="9"/>
      <c r="H901" s="9"/>
    </row>
    <row r="902" spans="1:8" ht="12.75" x14ac:dyDescent="0.2">
      <c r="A902" s="19"/>
      <c r="F902" s="9"/>
      <c r="G902" s="9"/>
      <c r="H902" s="9"/>
    </row>
    <row r="903" spans="1:8" ht="12.75" x14ac:dyDescent="0.2">
      <c r="A903" s="19"/>
      <c r="F903" s="9"/>
      <c r="G903" s="9"/>
      <c r="H903" s="9"/>
    </row>
    <row r="904" spans="1:8" ht="12.75" x14ac:dyDescent="0.2">
      <c r="A904" s="19"/>
      <c r="F904" s="9"/>
      <c r="G904" s="9"/>
      <c r="H904" s="9"/>
    </row>
    <row r="905" spans="1:8" ht="12.75" x14ac:dyDescent="0.2">
      <c r="A905" s="19"/>
      <c r="F905" s="9"/>
      <c r="G905" s="9"/>
      <c r="H905" s="9"/>
    </row>
    <row r="906" spans="1:8" ht="12.75" x14ac:dyDescent="0.2">
      <c r="A906" s="19"/>
      <c r="F906" s="9"/>
      <c r="G906" s="9"/>
      <c r="H906" s="9"/>
    </row>
    <row r="907" spans="1:8" ht="12.75" x14ac:dyDescent="0.2">
      <c r="A907" s="19"/>
      <c r="F907" s="9"/>
      <c r="G907" s="9"/>
      <c r="H907" s="9"/>
    </row>
    <row r="908" spans="1:8" ht="12.75" x14ac:dyDescent="0.2">
      <c r="A908" s="19"/>
      <c r="F908" s="9"/>
      <c r="G908" s="9"/>
      <c r="H908" s="9"/>
    </row>
    <row r="909" spans="1:8" ht="12.75" x14ac:dyDescent="0.2">
      <c r="A909" s="19"/>
      <c r="F909" s="9"/>
      <c r="G909" s="9"/>
      <c r="H909" s="9"/>
    </row>
    <row r="910" spans="1:8" ht="12.75" x14ac:dyDescent="0.2">
      <c r="A910" s="19"/>
      <c r="F910" s="9"/>
      <c r="G910" s="9"/>
      <c r="H910" s="9"/>
    </row>
    <row r="911" spans="1:8" ht="12.75" x14ac:dyDescent="0.2">
      <c r="A911" s="19"/>
      <c r="F911" s="9"/>
      <c r="G911" s="9"/>
      <c r="H911" s="9"/>
    </row>
    <row r="912" spans="1:8" ht="12.75" x14ac:dyDescent="0.2">
      <c r="A912" s="19"/>
      <c r="F912" s="9"/>
      <c r="G912" s="9"/>
      <c r="H912" s="9"/>
    </row>
    <row r="913" spans="1:8" ht="12.75" x14ac:dyDescent="0.2">
      <c r="A913" s="19"/>
      <c r="F913" s="9"/>
      <c r="G913" s="9"/>
      <c r="H913" s="9"/>
    </row>
    <row r="914" spans="1:8" ht="12.75" x14ac:dyDescent="0.2">
      <c r="A914" s="19"/>
      <c r="F914" s="9"/>
      <c r="G914" s="9"/>
      <c r="H914" s="9"/>
    </row>
    <row r="915" spans="1:8" ht="12.75" x14ac:dyDescent="0.2">
      <c r="A915" s="19"/>
      <c r="F915" s="9"/>
      <c r="G915" s="9"/>
      <c r="H915" s="9"/>
    </row>
    <row r="916" spans="1:8" ht="12.75" x14ac:dyDescent="0.2">
      <c r="A916" s="19"/>
      <c r="F916" s="9"/>
      <c r="G916" s="9"/>
      <c r="H916" s="9"/>
    </row>
    <row r="917" spans="1:8" ht="12.75" x14ac:dyDescent="0.2">
      <c r="A917" s="19"/>
      <c r="F917" s="9"/>
      <c r="G917" s="9"/>
      <c r="H917" s="9"/>
    </row>
    <row r="918" spans="1:8" ht="12.75" x14ac:dyDescent="0.2">
      <c r="A918" s="19"/>
      <c r="F918" s="9"/>
      <c r="G918" s="9"/>
      <c r="H918" s="9"/>
    </row>
    <row r="919" spans="1:8" ht="12.75" x14ac:dyDescent="0.2">
      <c r="A919" s="19"/>
      <c r="F919" s="9"/>
      <c r="G919" s="9"/>
      <c r="H919" s="9"/>
    </row>
    <row r="920" spans="1:8" ht="12.75" x14ac:dyDescent="0.2">
      <c r="A920" s="19"/>
      <c r="F920" s="9"/>
      <c r="G920" s="9"/>
      <c r="H920" s="9"/>
    </row>
    <row r="921" spans="1:8" ht="12.75" x14ac:dyDescent="0.2">
      <c r="A921" s="19"/>
      <c r="F921" s="9"/>
      <c r="G921" s="9"/>
      <c r="H921" s="9"/>
    </row>
    <row r="922" spans="1:8" ht="12.75" x14ac:dyDescent="0.2">
      <c r="A922" s="19"/>
      <c r="F922" s="9"/>
      <c r="G922" s="9"/>
      <c r="H922" s="9"/>
    </row>
    <row r="923" spans="1:8" ht="12.75" x14ac:dyDescent="0.2">
      <c r="A923" s="19"/>
      <c r="F923" s="9"/>
      <c r="G923" s="9"/>
      <c r="H923" s="9"/>
    </row>
    <row r="924" spans="1:8" ht="12.75" x14ac:dyDescent="0.2">
      <c r="A924" s="19"/>
      <c r="F924" s="9"/>
      <c r="G924" s="9"/>
      <c r="H924" s="9"/>
    </row>
    <row r="925" spans="1:8" ht="12.75" x14ac:dyDescent="0.2">
      <c r="A925" s="19"/>
      <c r="F925" s="9"/>
      <c r="G925" s="9"/>
      <c r="H925" s="9"/>
    </row>
    <row r="926" spans="1:8" ht="12.75" x14ac:dyDescent="0.2">
      <c r="A926" s="19"/>
      <c r="F926" s="9"/>
      <c r="G926" s="9"/>
      <c r="H926" s="9"/>
    </row>
    <row r="927" spans="1:8" ht="12.75" x14ac:dyDescent="0.2">
      <c r="A927" s="19"/>
      <c r="F927" s="9"/>
      <c r="G927" s="9"/>
      <c r="H927" s="9"/>
    </row>
    <row r="928" spans="1:8" ht="12.75" x14ac:dyDescent="0.2">
      <c r="A928" s="19"/>
      <c r="F928" s="9"/>
      <c r="G928" s="9"/>
      <c r="H928" s="9"/>
    </row>
    <row r="929" spans="1:8" ht="12.75" x14ac:dyDescent="0.2">
      <c r="A929" s="19"/>
      <c r="F929" s="9"/>
      <c r="G929" s="9"/>
      <c r="H929" s="9"/>
    </row>
    <row r="930" spans="1:8" ht="12.75" x14ac:dyDescent="0.2">
      <c r="A930" s="19"/>
      <c r="F930" s="9"/>
      <c r="G930" s="9"/>
      <c r="H930" s="9"/>
    </row>
    <row r="931" spans="1:8" ht="12.75" x14ac:dyDescent="0.2">
      <c r="A931" s="19"/>
      <c r="F931" s="9"/>
      <c r="G931" s="9"/>
      <c r="H931" s="9"/>
    </row>
    <row r="932" spans="1:8" ht="12.75" x14ac:dyDescent="0.2">
      <c r="A932" s="19"/>
      <c r="F932" s="9"/>
      <c r="G932" s="9"/>
      <c r="H932" s="9"/>
    </row>
    <row r="933" spans="1:8" ht="12.75" x14ac:dyDescent="0.2">
      <c r="A933" s="19"/>
      <c r="F933" s="9"/>
      <c r="G933" s="9"/>
      <c r="H933" s="9"/>
    </row>
    <row r="934" spans="1:8" ht="12.75" x14ac:dyDescent="0.2">
      <c r="A934" s="19"/>
      <c r="F934" s="9"/>
      <c r="G934" s="9"/>
      <c r="H934" s="9"/>
    </row>
    <row r="935" spans="1:8" ht="12.75" x14ac:dyDescent="0.2">
      <c r="A935" s="19"/>
      <c r="F935" s="9"/>
      <c r="G935" s="9"/>
      <c r="H935" s="9"/>
    </row>
    <row r="936" spans="1:8" ht="12.75" x14ac:dyDescent="0.2">
      <c r="A936" s="19"/>
      <c r="F936" s="9"/>
      <c r="G936" s="9"/>
      <c r="H936" s="9"/>
    </row>
    <row r="937" spans="1:8" ht="12.75" x14ac:dyDescent="0.2">
      <c r="A937" s="19"/>
      <c r="F937" s="9"/>
      <c r="G937" s="9"/>
      <c r="H937" s="9"/>
    </row>
    <row r="938" spans="1:8" ht="12.75" x14ac:dyDescent="0.2">
      <c r="A938" s="19"/>
      <c r="F938" s="9"/>
      <c r="G938" s="9"/>
      <c r="H938" s="9"/>
    </row>
    <row r="939" spans="1:8" ht="12.75" x14ac:dyDescent="0.2">
      <c r="A939" s="19"/>
      <c r="F939" s="9"/>
      <c r="G939" s="9"/>
      <c r="H939" s="9"/>
    </row>
    <row r="940" spans="1:8" ht="12.75" x14ac:dyDescent="0.2">
      <c r="A940" s="19"/>
      <c r="F940" s="9"/>
      <c r="G940" s="9"/>
      <c r="H940" s="9"/>
    </row>
    <row r="941" spans="1:8" ht="12.75" x14ac:dyDescent="0.2">
      <c r="A941" s="19"/>
      <c r="F941" s="9"/>
      <c r="G941" s="9"/>
      <c r="H941" s="9"/>
    </row>
    <row r="942" spans="1:8" ht="12.75" x14ac:dyDescent="0.2">
      <c r="A942" s="19"/>
      <c r="F942" s="9"/>
      <c r="G942" s="9"/>
      <c r="H942" s="9"/>
    </row>
    <row r="943" spans="1:8" ht="12.75" x14ac:dyDescent="0.2">
      <c r="A943" s="19"/>
      <c r="F943" s="9"/>
      <c r="G943" s="9"/>
      <c r="H943" s="9"/>
    </row>
    <row r="944" spans="1:8" ht="12.75" x14ac:dyDescent="0.2">
      <c r="A944" s="19"/>
      <c r="F944" s="9"/>
      <c r="G944" s="9"/>
      <c r="H944" s="9"/>
    </row>
    <row r="945" spans="1:8" ht="12.75" x14ac:dyDescent="0.2">
      <c r="A945" s="19"/>
      <c r="F945" s="9"/>
      <c r="G945" s="9"/>
      <c r="H945" s="9"/>
    </row>
    <row r="946" spans="1:8" ht="12.75" x14ac:dyDescent="0.2">
      <c r="A946" s="19"/>
      <c r="F946" s="9"/>
      <c r="G946" s="9"/>
      <c r="H946" s="9"/>
    </row>
    <row r="947" spans="1:8" ht="12.75" x14ac:dyDescent="0.2">
      <c r="A947" s="19"/>
      <c r="F947" s="9"/>
      <c r="G947" s="9"/>
      <c r="H947" s="9"/>
    </row>
    <row r="948" spans="1:8" ht="12.75" x14ac:dyDescent="0.2">
      <c r="A948" s="19"/>
      <c r="F948" s="9"/>
      <c r="G948" s="9"/>
      <c r="H948" s="9"/>
    </row>
    <row r="949" spans="1:8" ht="12.75" x14ac:dyDescent="0.2">
      <c r="A949" s="19"/>
      <c r="F949" s="9"/>
      <c r="G949" s="9"/>
      <c r="H949" s="9"/>
    </row>
    <row r="950" spans="1:8" ht="12.75" x14ac:dyDescent="0.2">
      <c r="A950" s="19"/>
      <c r="F950" s="9"/>
      <c r="G950" s="9"/>
      <c r="H950" s="9"/>
    </row>
    <row r="951" spans="1:8" ht="12.75" x14ac:dyDescent="0.2">
      <c r="A951" s="19"/>
      <c r="F951" s="9"/>
      <c r="G951" s="9"/>
      <c r="H951" s="9"/>
    </row>
    <row r="952" spans="1:8" ht="12.75" x14ac:dyDescent="0.2">
      <c r="A952" s="19"/>
      <c r="F952" s="9"/>
      <c r="G952" s="9"/>
      <c r="H952" s="9"/>
    </row>
    <row r="953" spans="1:8" ht="12.75" x14ac:dyDescent="0.2">
      <c r="A953" s="19"/>
      <c r="F953" s="9"/>
      <c r="G953" s="9"/>
      <c r="H953" s="9"/>
    </row>
    <row r="954" spans="1:8" ht="12.75" x14ac:dyDescent="0.2">
      <c r="A954" s="19"/>
      <c r="F954" s="9"/>
      <c r="G954" s="9"/>
      <c r="H954" s="9"/>
    </row>
    <row r="955" spans="1:8" ht="12.75" x14ac:dyDescent="0.2">
      <c r="A955" s="19"/>
      <c r="F955" s="9"/>
      <c r="G955" s="9"/>
      <c r="H955" s="9"/>
    </row>
    <row r="956" spans="1:8" ht="12.75" x14ac:dyDescent="0.2">
      <c r="A956" s="19"/>
      <c r="F956" s="9"/>
      <c r="G956" s="9"/>
      <c r="H956" s="9"/>
    </row>
    <row r="957" spans="1:8" ht="12.75" x14ac:dyDescent="0.2">
      <c r="A957" s="19"/>
      <c r="F957" s="9"/>
      <c r="G957" s="9"/>
      <c r="H957" s="9"/>
    </row>
    <row r="958" spans="1:8" ht="12.75" x14ac:dyDescent="0.2">
      <c r="A958" s="19"/>
      <c r="F958" s="9"/>
      <c r="G958" s="9"/>
      <c r="H958" s="9"/>
    </row>
    <row r="959" spans="1:8" ht="12.75" x14ac:dyDescent="0.2">
      <c r="A959" s="19"/>
      <c r="F959" s="9"/>
      <c r="G959" s="9"/>
      <c r="H959" s="9"/>
    </row>
    <row r="960" spans="1:8" ht="12.75" x14ac:dyDescent="0.2">
      <c r="A960" s="19"/>
      <c r="F960" s="9"/>
      <c r="G960" s="9"/>
      <c r="H960" s="9"/>
    </row>
    <row r="961" spans="1:8" ht="12.75" x14ac:dyDescent="0.2">
      <c r="A961" s="19"/>
      <c r="F961" s="9"/>
      <c r="G961" s="9"/>
      <c r="H961" s="9"/>
    </row>
    <row r="962" spans="1:8" ht="12.75" x14ac:dyDescent="0.2">
      <c r="A962" s="19"/>
      <c r="F962" s="9"/>
      <c r="G962" s="9"/>
      <c r="H962" s="9"/>
    </row>
    <row r="963" spans="1:8" ht="12.75" x14ac:dyDescent="0.2">
      <c r="A963" s="19"/>
      <c r="F963" s="9"/>
      <c r="G963" s="9"/>
      <c r="H963" s="9"/>
    </row>
    <row r="964" spans="1:8" ht="12.75" x14ac:dyDescent="0.2">
      <c r="A964" s="19"/>
      <c r="F964" s="9"/>
      <c r="G964" s="9"/>
      <c r="H964" s="9"/>
    </row>
    <row r="965" spans="1:8" ht="12.75" x14ac:dyDescent="0.2">
      <c r="A965" s="19"/>
      <c r="F965" s="9"/>
      <c r="G965" s="9"/>
      <c r="H965" s="9"/>
    </row>
    <row r="966" spans="1:8" ht="12.75" x14ac:dyDescent="0.2">
      <c r="A966" s="19"/>
      <c r="F966" s="9"/>
      <c r="G966" s="9"/>
      <c r="H966" s="9"/>
    </row>
    <row r="967" spans="1:8" ht="12.75" x14ac:dyDescent="0.2">
      <c r="A967" s="19"/>
      <c r="F967" s="9"/>
      <c r="G967" s="9"/>
      <c r="H967" s="9"/>
    </row>
    <row r="968" spans="1:8" ht="12.75" x14ac:dyDescent="0.2">
      <c r="A968" s="19"/>
      <c r="F968" s="9"/>
      <c r="G968" s="9"/>
      <c r="H968" s="9"/>
    </row>
    <row r="969" spans="1:8" ht="12.75" x14ac:dyDescent="0.2">
      <c r="A969" s="19"/>
      <c r="F969" s="9"/>
      <c r="G969" s="9"/>
      <c r="H969" s="9"/>
    </row>
    <row r="970" spans="1:8" ht="12.75" x14ac:dyDescent="0.2">
      <c r="A970" s="19"/>
      <c r="F970" s="9"/>
      <c r="G970" s="9"/>
      <c r="H970" s="9"/>
    </row>
    <row r="971" spans="1:8" ht="12.75" x14ac:dyDescent="0.2">
      <c r="A971" s="19"/>
      <c r="F971" s="9"/>
      <c r="G971" s="9"/>
      <c r="H971" s="9"/>
    </row>
    <row r="972" spans="1:8" ht="12.75" x14ac:dyDescent="0.2">
      <c r="A972" s="19"/>
      <c r="F972" s="9"/>
      <c r="G972" s="9"/>
      <c r="H972" s="9"/>
    </row>
    <row r="973" spans="1:8" ht="12.75" x14ac:dyDescent="0.2">
      <c r="A973" s="19"/>
      <c r="F973" s="9"/>
      <c r="G973" s="9"/>
      <c r="H973" s="9"/>
    </row>
    <row r="974" spans="1:8" ht="12.75" x14ac:dyDescent="0.2">
      <c r="A974" s="19"/>
      <c r="F974" s="9"/>
      <c r="G974" s="9"/>
      <c r="H974" s="9"/>
    </row>
    <row r="975" spans="1:8" ht="12.75" x14ac:dyDescent="0.2">
      <c r="A975" s="19"/>
      <c r="F975" s="9"/>
      <c r="G975" s="9"/>
      <c r="H975" s="9"/>
    </row>
    <row r="976" spans="1:8" ht="12.75" x14ac:dyDescent="0.2">
      <c r="A976" s="19"/>
      <c r="F976" s="9"/>
      <c r="G976" s="9"/>
      <c r="H976" s="9"/>
    </row>
    <row r="977" spans="1:8" ht="12.75" x14ac:dyDescent="0.2">
      <c r="A977" s="19"/>
      <c r="F977" s="9"/>
      <c r="G977" s="9"/>
      <c r="H977" s="9"/>
    </row>
    <row r="978" spans="1:8" ht="12.75" x14ac:dyDescent="0.2">
      <c r="A978" s="19"/>
      <c r="F978" s="9"/>
      <c r="G978" s="9"/>
      <c r="H978" s="9"/>
    </row>
    <row r="979" spans="1:8" ht="12.75" x14ac:dyDescent="0.2">
      <c r="A979" s="19"/>
      <c r="F979" s="9"/>
      <c r="G979" s="9"/>
      <c r="H979" s="9"/>
    </row>
    <row r="980" spans="1:8" ht="12.75" x14ac:dyDescent="0.2">
      <c r="A980" s="19"/>
      <c r="F980" s="9"/>
      <c r="G980" s="9"/>
      <c r="H980" s="9"/>
    </row>
    <row r="981" spans="1:8" ht="12.75" x14ac:dyDescent="0.2">
      <c r="A981" s="19"/>
      <c r="F981" s="9"/>
      <c r="G981" s="9"/>
      <c r="H981" s="9"/>
    </row>
    <row r="982" spans="1:8" ht="12.75" x14ac:dyDescent="0.2">
      <c r="A982" s="19"/>
      <c r="F982" s="9"/>
      <c r="G982" s="9"/>
      <c r="H982" s="9"/>
    </row>
    <row r="983" spans="1:8" ht="12.75" x14ac:dyDescent="0.2">
      <c r="A983" s="19"/>
      <c r="F983" s="9"/>
      <c r="G983" s="9"/>
      <c r="H983" s="9"/>
    </row>
    <row r="984" spans="1:8" ht="12.75" x14ac:dyDescent="0.2">
      <c r="A984" s="19"/>
      <c r="F984" s="9"/>
      <c r="G984" s="9"/>
      <c r="H984" s="9"/>
    </row>
    <row r="985" spans="1:8" ht="12.75" x14ac:dyDescent="0.2">
      <c r="A985" s="19"/>
      <c r="F985" s="9"/>
      <c r="G985" s="9"/>
      <c r="H985" s="9"/>
    </row>
    <row r="986" spans="1:8" ht="12.75" x14ac:dyDescent="0.2">
      <c r="A986" s="19"/>
      <c r="F986" s="9"/>
      <c r="G986" s="9"/>
      <c r="H986" s="9"/>
    </row>
    <row r="987" spans="1:8" ht="12.75" x14ac:dyDescent="0.2">
      <c r="A987" s="19"/>
      <c r="F987" s="9"/>
      <c r="G987" s="9"/>
      <c r="H987" s="9"/>
    </row>
    <row r="988" spans="1:8" ht="12.75" x14ac:dyDescent="0.2">
      <c r="A988" s="19"/>
      <c r="F988" s="9"/>
      <c r="G988" s="9"/>
      <c r="H988" s="9"/>
    </row>
    <row r="989" spans="1:8" ht="12.75" x14ac:dyDescent="0.2">
      <c r="A989" s="19"/>
      <c r="F989" s="9"/>
      <c r="G989" s="9"/>
      <c r="H989" s="9"/>
    </row>
    <row r="990" spans="1:8" ht="12.75" x14ac:dyDescent="0.2">
      <c r="A990" s="19"/>
      <c r="F990" s="9"/>
      <c r="G990" s="9"/>
      <c r="H990" s="9"/>
    </row>
    <row r="991" spans="1:8" ht="12.75" x14ac:dyDescent="0.2">
      <c r="A991" s="19"/>
      <c r="F991" s="9"/>
      <c r="G991" s="9"/>
      <c r="H991" s="9"/>
    </row>
    <row r="992" spans="1:8" ht="12.75" x14ac:dyDescent="0.2">
      <c r="A992" s="19"/>
      <c r="F992" s="9"/>
      <c r="G992" s="9"/>
      <c r="H992" s="9"/>
    </row>
    <row r="993" spans="1:8" ht="12.75" x14ac:dyDescent="0.2">
      <c r="A993" s="19"/>
      <c r="F993" s="9"/>
      <c r="G993" s="9"/>
      <c r="H993" s="9"/>
    </row>
    <row r="994" spans="1:8" ht="12.75" x14ac:dyDescent="0.2">
      <c r="A994" s="19"/>
      <c r="F994" s="9"/>
      <c r="G994" s="9"/>
      <c r="H994" s="9"/>
    </row>
    <row r="995" spans="1:8" ht="12.75" x14ac:dyDescent="0.2">
      <c r="A995" s="19"/>
      <c r="F995" s="9"/>
      <c r="G995" s="9"/>
      <c r="H995" s="9"/>
    </row>
    <row r="996" spans="1:8" ht="12.75" x14ac:dyDescent="0.2">
      <c r="A996" s="19"/>
      <c r="F996" s="9"/>
      <c r="G996" s="9"/>
      <c r="H996" s="9"/>
    </row>
    <row r="997" spans="1:8" ht="12.75" x14ac:dyDescent="0.2">
      <c r="A997" s="19"/>
      <c r="F997" s="9"/>
      <c r="G997" s="9"/>
      <c r="H997" s="9"/>
    </row>
    <row r="998" spans="1:8" ht="12.75" x14ac:dyDescent="0.2">
      <c r="A998" s="19"/>
      <c r="F998" s="9"/>
      <c r="G998" s="9"/>
      <c r="H998" s="9"/>
    </row>
    <row r="999" spans="1:8" ht="12.75" x14ac:dyDescent="0.2">
      <c r="A999" s="19"/>
      <c r="F999" s="9"/>
      <c r="G999" s="9"/>
      <c r="H999" s="9"/>
    </row>
    <row r="1000" spans="1:8" ht="12.75" x14ac:dyDescent="0.2">
      <c r="A1000" s="19"/>
      <c r="F1000" s="13"/>
      <c r="G1000" s="13"/>
      <c r="H1000" s="13"/>
    </row>
  </sheetData>
  <autoFilter ref="A1:I530"/>
  <conditionalFormatting sqref="F1:I1000">
    <cfRule type="colorScale" priority="1">
      <colorScale>
        <cfvo type="min"/>
        <cfvo type="percentile" val="50"/>
        <cfvo type="max"/>
        <color rgb="FFE67C73"/>
        <color rgb="FFFFFFFF"/>
        <color rgb="FF57BB8A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E5"/>
  <sheetViews>
    <sheetView workbookViewId="0">
      <selection activeCell="B5" sqref="B5"/>
    </sheetView>
  </sheetViews>
  <sheetFormatPr defaultColWidth="12.5703125" defaultRowHeight="15.75" customHeight="1" x14ac:dyDescent="0.2"/>
  <cols>
    <col min="1" max="1" width="36.140625" customWidth="1"/>
    <col min="2" max="2" width="24.7109375" customWidth="1"/>
    <col min="3" max="3" width="24.85546875" customWidth="1"/>
    <col min="4" max="4" width="22" customWidth="1"/>
  </cols>
  <sheetData>
    <row r="1" spans="1:5" ht="15.75" customHeight="1" x14ac:dyDescent="0.2">
      <c r="B1" s="19" t="s">
        <v>5</v>
      </c>
      <c r="C1" s="19" t="s">
        <v>6</v>
      </c>
      <c r="D1" s="19" t="s">
        <v>7</v>
      </c>
      <c r="E1" s="19" t="s">
        <v>8</v>
      </c>
    </row>
    <row r="2" spans="1:5" ht="15.75" customHeight="1" x14ac:dyDescent="0.2">
      <c r="A2" s="19" t="s">
        <v>5</v>
      </c>
      <c r="B2" s="19">
        <v>1</v>
      </c>
      <c r="C2" s="19">
        <v>3.2318E-2</v>
      </c>
      <c r="D2" s="19">
        <v>-0.112903</v>
      </c>
      <c r="E2" s="19">
        <v>-1.0984000000000001E-2</v>
      </c>
    </row>
    <row r="3" spans="1:5" ht="15.75" customHeight="1" x14ac:dyDescent="0.2">
      <c r="A3" s="19" t="s">
        <v>6</v>
      </c>
      <c r="B3" s="19">
        <v>3.2318E-2</v>
      </c>
      <c r="C3" s="19">
        <v>1</v>
      </c>
      <c r="D3" s="19">
        <v>1.2253E-2</v>
      </c>
      <c r="E3" s="19">
        <v>-0.100048</v>
      </c>
    </row>
    <row r="4" spans="1:5" ht="15.75" customHeight="1" x14ac:dyDescent="0.2">
      <c r="A4" s="19" t="s">
        <v>7</v>
      </c>
      <c r="B4" s="19">
        <v>-0.112903</v>
      </c>
      <c r="C4" s="19">
        <v>1.2253E-2</v>
      </c>
      <c r="D4" s="19">
        <v>1</v>
      </c>
      <c r="E4" s="19">
        <v>0.54031300000000004</v>
      </c>
    </row>
    <row r="5" spans="1:5" ht="15.75" customHeight="1" x14ac:dyDescent="0.2">
      <c r="A5" s="19" t="s">
        <v>8</v>
      </c>
      <c r="B5" s="19">
        <v>-1.0984000000000001E-2</v>
      </c>
      <c r="C5" s="19">
        <v>-0.100048</v>
      </c>
      <c r="D5" s="19">
        <v>0.54031300000000004</v>
      </c>
      <c r="E5" s="19">
        <v>1</v>
      </c>
    </row>
  </sheetData>
  <conditionalFormatting sqref="B2:E5">
    <cfRule type="colorScale" priority="1">
      <colorScale>
        <cfvo type="min"/>
        <cfvo type="percentile" val="50"/>
        <cfvo type="max"/>
        <color rgb="FF3C78D8"/>
        <color rgb="FFFFFFFF"/>
        <color rgb="FFE67C73"/>
      </colorScale>
    </cfRule>
  </conditionalFormatting>
  <conditionalFormatting sqref="D14">
    <cfRule type="colorScale" priority="2">
      <colorScale>
        <cfvo type="min"/>
        <cfvo type="max"/>
        <color rgb="FF57BB8A"/>
        <color rgb="FFFFFFFF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4</vt:i4>
      </vt:variant>
    </vt:vector>
  </HeadingPairs>
  <TitlesOfParts>
    <vt:vector size="4" baseType="lpstr">
      <vt:lpstr>Legend</vt:lpstr>
      <vt:lpstr>Annotation</vt:lpstr>
      <vt:lpstr>tr_vs_prot_vs_models_log2</vt:lpstr>
      <vt:lpstr>Correlation 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irius</cp:lastModifiedBy>
  <dcterms:modified xsi:type="dcterms:W3CDTF">2024-11-26T15:52:21Z</dcterms:modified>
</cp:coreProperties>
</file>